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ziguichen/GoogleDrive/Papillomavirus/manuscript/HPV16_Neandertal/Manuscript/20180615_PLOS_Pathogens/proofreading/"/>
    </mc:Choice>
  </mc:AlternateContent>
  <xr:revisionPtr revIDLastSave="0" documentId="13_ncr:1_{2A8E4C03-6D2D-D742-A459-6ADC9EA74B53}" xr6:coauthVersionLast="36" xr6:coauthVersionMax="36" xr10:uidLastSave="{00000000-0000-0000-0000-000000000000}"/>
  <bookViews>
    <workbookView xWindow="3020" yWindow="460" windowWidth="25780" windowHeight="16060" tabRatio="500" xr2:uid="{00000000-000D-0000-FFFF-FFFF00000000}"/>
  </bookViews>
  <sheets>
    <sheet name="S2 Table" sheetId="13" r:id="rId1"/>
  </sheets>
  <definedNames>
    <definedName name="_xlnm._FilterDatabase" localSheetId="0" hidden="1">'S2 Table'!$D$3:$F$269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33" uniqueCount="949">
  <si>
    <t>HPV16</t>
  </si>
  <si>
    <t>HPV18</t>
  </si>
  <si>
    <t>HPV31</t>
  </si>
  <si>
    <t>HPV33</t>
  </si>
  <si>
    <t>HPV35</t>
  </si>
  <si>
    <t>HPV45</t>
  </si>
  <si>
    <t>HPV52</t>
  </si>
  <si>
    <t>HPV58</t>
  </si>
  <si>
    <t>NC_001526</t>
  </si>
  <si>
    <t>NCBI accession</t>
  </si>
  <si>
    <t>D55633</t>
  </si>
  <si>
    <t>Lambdapapillomavirus 2</t>
  </si>
  <si>
    <t>M11910</t>
  </si>
  <si>
    <t>Deltapapillomavirus 2</t>
  </si>
  <si>
    <t>AF480454</t>
  </si>
  <si>
    <t>FJ379293</t>
  </si>
  <si>
    <t>FJ492744</t>
  </si>
  <si>
    <t>AY763115</t>
  </si>
  <si>
    <t>AF151983</t>
  </si>
  <si>
    <t>AY722648</t>
  </si>
  <si>
    <t>M15953</t>
  </si>
  <si>
    <t>Deltapapillomavirus 1</t>
  </si>
  <si>
    <t>AY395706</t>
  </si>
  <si>
    <t>EU240894</t>
  </si>
  <si>
    <t>DQ080083</t>
  </si>
  <si>
    <t>AF436128</t>
  </si>
  <si>
    <t>AJ620209</t>
  </si>
  <si>
    <t>EF558838</t>
  </si>
  <si>
    <t>DQ080082</t>
  </si>
  <si>
    <t>AY057438</t>
  </si>
  <si>
    <t>EF680235</t>
  </si>
  <si>
    <t>Deltapapillomavirus 5</t>
  </si>
  <si>
    <t>M60184</t>
  </si>
  <si>
    <t>Alphapapillomavirus 12</t>
  </si>
  <si>
    <t>X74463</t>
  </si>
  <si>
    <t>EF558842</t>
  </si>
  <si>
    <t>AJ400628</t>
  </si>
  <si>
    <t>EF558843</t>
  </si>
  <si>
    <t>X94164</t>
  </si>
  <si>
    <t>EU490516</t>
  </si>
  <si>
    <t>AF349909</t>
  </si>
  <si>
    <t>AJ620205</t>
  </si>
  <si>
    <t>DQ366842</t>
  </si>
  <si>
    <t>AF419318</t>
  </si>
  <si>
    <t>X74475</t>
  </si>
  <si>
    <t>U31783</t>
  </si>
  <si>
    <t>EF558841</t>
  </si>
  <si>
    <t>AF293960</t>
  </si>
  <si>
    <t>EF558840</t>
  </si>
  <si>
    <t>X74481</t>
  </si>
  <si>
    <t>EF558839</t>
  </si>
  <si>
    <t>EU490515</t>
  </si>
  <si>
    <t>X74465</t>
  </si>
  <si>
    <t>U31784</t>
  </si>
  <si>
    <t>X74478</t>
  </si>
  <si>
    <t>X62844</t>
  </si>
  <si>
    <t>EU796884</t>
  </si>
  <si>
    <t>X77858</t>
  </si>
  <si>
    <t>GQ246950</t>
  </si>
  <si>
    <t>AF436130</t>
  </si>
  <si>
    <t>Y15175</t>
  </si>
  <si>
    <t>X62843</t>
  </si>
  <si>
    <t>AJ238373</t>
  </si>
  <si>
    <t>Omikronpapillomavirus 1</t>
  </si>
  <si>
    <t>AB027021</t>
  </si>
  <si>
    <t>K02708</t>
  </si>
  <si>
    <t>Kappapapillomavirus 2</t>
  </si>
  <si>
    <t>AY956402</t>
  </si>
  <si>
    <t>X55965</t>
  </si>
  <si>
    <t>AY262282</t>
  </si>
  <si>
    <t>X74472</t>
  </si>
  <si>
    <t>X74483</t>
  </si>
  <si>
    <t>DQ080080</t>
  </si>
  <si>
    <t>Epsilonpapillomavirus 1</t>
  </si>
  <si>
    <t>U31788</t>
  </si>
  <si>
    <t>X74462</t>
  </si>
  <si>
    <t>AF131950</t>
  </si>
  <si>
    <t>DQ295066</t>
  </si>
  <si>
    <t>D21208</t>
  </si>
  <si>
    <t>U31779</t>
  </si>
  <si>
    <t>U83594</t>
  </si>
  <si>
    <t>Deltapapillomavirus 3</t>
  </si>
  <si>
    <t>U37488</t>
  </si>
  <si>
    <t>U31778</t>
  </si>
  <si>
    <t>EF584537</t>
  </si>
  <si>
    <t>AY057109</t>
  </si>
  <si>
    <t>Etapapillomavirus 1</t>
  </si>
  <si>
    <t>M32305</t>
  </si>
  <si>
    <t>X74476</t>
  </si>
  <si>
    <t>U31785</t>
  </si>
  <si>
    <t>AY609301</t>
  </si>
  <si>
    <t>X74471</t>
  </si>
  <si>
    <t>AB027020</t>
  </si>
  <si>
    <t>FM955838</t>
  </si>
  <si>
    <t>U01834</t>
  </si>
  <si>
    <t>Iotapapillomavirus 1</t>
  </si>
  <si>
    <t>X74470</t>
  </si>
  <si>
    <t>X74466</t>
  </si>
  <si>
    <t>FM955841</t>
  </si>
  <si>
    <t>M12737</t>
  </si>
  <si>
    <t>E15111</t>
  </si>
  <si>
    <t>X56147</t>
  </si>
  <si>
    <t>AF498323</t>
  </si>
  <si>
    <t>GQ246951</t>
  </si>
  <si>
    <t>JF304765</t>
  </si>
  <si>
    <t>EF028290</t>
  </si>
  <si>
    <t>EF536349</t>
  </si>
  <si>
    <t>AF227240</t>
  </si>
  <si>
    <t>Kappapapillomavirus 1</t>
  </si>
  <si>
    <t>EF422221</t>
  </si>
  <si>
    <t>X74480</t>
  </si>
  <si>
    <t>Y15174</t>
  </si>
  <si>
    <t>DQ091200</t>
  </si>
  <si>
    <t>Y15173</t>
  </si>
  <si>
    <t>DQ664501</t>
  </si>
  <si>
    <t>EU188799</t>
  </si>
  <si>
    <t>GQ845446</t>
  </si>
  <si>
    <t>FJ947080</t>
  </si>
  <si>
    <t>FM955837</t>
  </si>
  <si>
    <t>AF531420</t>
  </si>
  <si>
    <t>U31782</t>
  </si>
  <si>
    <t>AY382778</t>
  </si>
  <si>
    <t>AY382779</t>
  </si>
  <si>
    <t>X74464</t>
  </si>
  <si>
    <t>AY684126</t>
  </si>
  <si>
    <t>Y15176</t>
  </si>
  <si>
    <t>X74469</t>
  </si>
  <si>
    <t>EU410348</t>
  </si>
  <si>
    <t>U31786</t>
  </si>
  <si>
    <t>X74468</t>
  </si>
  <si>
    <t>FM955842</t>
  </si>
  <si>
    <t>U31787</t>
  </si>
  <si>
    <t>GQ845444</t>
  </si>
  <si>
    <t>EU410349</t>
  </si>
  <si>
    <t>FM955839</t>
  </si>
  <si>
    <t>U31780</t>
  </si>
  <si>
    <t>X70827</t>
  </si>
  <si>
    <t>X70828</t>
  </si>
  <si>
    <t>EU541441</t>
  </si>
  <si>
    <t>AJ620210</t>
  </si>
  <si>
    <t>GQ845445</t>
  </si>
  <si>
    <t>EF467176</t>
  </si>
  <si>
    <t>U31781</t>
  </si>
  <si>
    <t>U31792</t>
  </si>
  <si>
    <t>X70829</t>
  </si>
  <si>
    <t>Thetapapillomavirus 1</t>
  </si>
  <si>
    <t>AF486184</t>
  </si>
  <si>
    <t>Xipapillomavirus 1</t>
  </si>
  <si>
    <t>DQ080081</t>
  </si>
  <si>
    <t>EU541442</t>
  </si>
  <si>
    <t>FJ804072</t>
  </si>
  <si>
    <t>U31790</t>
  </si>
  <si>
    <t>FM212639</t>
  </si>
  <si>
    <t>U31789</t>
  </si>
  <si>
    <t>EU493092</t>
  </si>
  <si>
    <t>Lambdapapillomavirus 1</t>
  </si>
  <si>
    <t>Alphapapillomavirus 9</t>
  </si>
  <si>
    <t>Alphapapillomavirus 4</t>
  </si>
  <si>
    <t>PV type</t>
  </si>
  <si>
    <t>Alphapapillomavirus 10</t>
  </si>
  <si>
    <t>HPV44</t>
  </si>
  <si>
    <t>Alphapapillomavirus 5</t>
  </si>
  <si>
    <t>HPV82</t>
  </si>
  <si>
    <t>Alphapapillomavirus 11</t>
  </si>
  <si>
    <t>HPV34</t>
  </si>
  <si>
    <t>Alphapapillomavirus 13</t>
  </si>
  <si>
    <t>HPV54</t>
  </si>
  <si>
    <t>Alphapapillomavirus 7</t>
  </si>
  <si>
    <t>HPV68</t>
  </si>
  <si>
    <t>Pipapillomavirus 1</t>
  </si>
  <si>
    <t>Deltapapillomavirus 4</t>
  </si>
  <si>
    <t>BPV1</t>
  </si>
  <si>
    <t>X02346</t>
  </si>
  <si>
    <t>Bos taurus</t>
  </si>
  <si>
    <t>Mupapillomavirus 1</t>
  </si>
  <si>
    <t>HPV1</t>
  </si>
  <si>
    <t>V01116</t>
  </si>
  <si>
    <t>HPV6</t>
  </si>
  <si>
    <t>X00203</t>
  </si>
  <si>
    <t>Betapapillomavirus 1</t>
  </si>
  <si>
    <t>HPV20</t>
  </si>
  <si>
    <t>HPV21</t>
  </si>
  <si>
    <t>Betapapillomavirus 2</t>
  </si>
  <si>
    <t>HPV22</t>
  </si>
  <si>
    <t>HPV23</t>
  </si>
  <si>
    <t>HPV24</t>
  </si>
  <si>
    <t>Odocoileus virginianus</t>
  </si>
  <si>
    <t>Sylvilagus floridanus</t>
  </si>
  <si>
    <t>HPV8</t>
  </si>
  <si>
    <t>HPV11</t>
  </si>
  <si>
    <t>M14119</t>
  </si>
  <si>
    <t>M12732</t>
  </si>
  <si>
    <t>HPV36</t>
  </si>
  <si>
    <t>HPV37</t>
  </si>
  <si>
    <t>HPV38</t>
  </si>
  <si>
    <t>HPV5</t>
  </si>
  <si>
    <t>M17463</t>
  </si>
  <si>
    <t>J04353</t>
  </si>
  <si>
    <t>Alphapapillomavirus 8</t>
  </si>
  <si>
    <t>HPV43</t>
  </si>
  <si>
    <t>Gammapapillomavirus 2</t>
  </si>
  <si>
    <t>HPV48</t>
  </si>
  <si>
    <t>Gammapapillomavirus 3</t>
  </si>
  <si>
    <t>HPV50</t>
  </si>
  <si>
    <t>HPV2</t>
  </si>
  <si>
    <t>X55964</t>
  </si>
  <si>
    <t>HPV47</t>
  </si>
  <si>
    <t>HPV57</t>
  </si>
  <si>
    <t>HPV39</t>
  </si>
  <si>
    <t>M62849</t>
  </si>
  <si>
    <t>Nupapillomavirus 1</t>
  </si>
  <si>
    <t>HPV41</t>
  </si>
  <si>
    <t>HPV51</t>
  </si>
  <si>
    <t>M62877</t>
  </si>
  <si>
    <t>D90400</t>
  </si>
  <si>
    <t>Pan paniscus</t>
  </si>
  <si>
    <t>HPV13</t>
  </si>
  <si>
    <t>Alphapapillomavirus 1</t>
  </si>
  <si>
    <t>HPV42</t>
  </si>
  <si>
    <t>M73236</t>
  </si>
  <si>
    <t>Gammapapillomavirus 4</t>
  </si>
  <si>
    <t>HPV60</t>
  </si>
  <si>
    <t>Gammapapillomavirus 1</t>
  </si>
  <si>
    <t>HPV4</t>
  </si>
  <si>
    <t>Mupapillomavirus 2</t>
  </si>
  <si>
    <t>HPV63</t>
  </si>
  <si>
    <t>HPV65</t>
  </si>
  <si>
    <t>Canis familiaris</t>
  </si>
  <si>
    <t>MnPV1</t>
    <phoneticPr fontId="1" type="noConversion"/>
  </si>
  <si>
    <t>Alphapapillomavirus 2</t>
  </si>
  <si>
    <t>HPV7</t>
  </si>
  <si>
    <t>HPV9</t>
  </si>
  <si>
    <t>HPV12</t>
  </si>
  <si>
    <t>HPV14</t>
  </si>
  <si>
    <t>HPV15</t>
  </si>
  <si>
    <t>HPV17</t>
  </si>
  <si>
    <t>HPV19</t>
  </si>
  <si>
    <t>HPV25</t>
  </si>
  <si>
    <t>HPV26</t>
  </si>
  <si>
    <t>HPV27</t>
  </si>
  <si>
    <t>X74473</t>
  </si>
  <si>
    <t>Alphapapillomavirus 6</t>
  </si>
  <si>
    <t>HPV30</t>
  </si>
  <si>
    <t>X74474</t>
  </si>
  <si>
    <t>HPV32</t>
  </si>
  <si>
    <t>X74477</t>
  </si>
  <si>
    <t>HPV40</t>
  </si>
  <si>
    <t>X74479</t>
  </si>
  <si>
    <t>Betapapillomavirus 3</t>
  </si>
  <si>
    <t>HPV49</t>
  </si>
  <si>
    <t>HPV53</t>
  </si>
  <si>
    <t>X74482</t>
  </si>
  <si>
    <t>HPV56</t>
  </si>
  <si>
    <t>HPV59</t>
  </si>
  <si>
    <t>Alphapapillomavirus 3</t>
  </si>
  <si>
    <t>HPV61</t>
  </si>
  <si>
    <t>U31793</t>
  </si>
  <si>
    <t>HPV66</t>
  </si>
  <si>
    <t>U31794</t>
  </si>
  <si>
    <t>HPV70</t>
  </si>
  <si>
    <t>U21941</t>
  </si>
  <si>
    <t>HPV72</t>
  </si>
  <si>
    <t>HPV73</t>
  </si>
  <si>
    <t>X94165</t>
  </si>
  <si>
    <t>Ovis aries</t>
  </si>
  <si>
    <t>AJ620211</t>
  </si>
  <si>
    <t>HPV67</t>
  </si>
  <si>
    <t>HPV75</t>
  </si>
  <si>
    <t>HPV76</t>
  </si>
  <si>
    <t>HPV80</t>
  </si>
  <si>
    <t>HPV83</t>
  </si>
  <si>
    <t>HPV85</t>
  </si>
  <si>
    <t>Oryctolagus cuniculus</t>
  </si>
  <si>
    <t>HPV69</t>
  </si>
  <si>
    <t>Alphapapillomavirus 14</t>
  </si>
  <si>
    <t>HPV71</t>
  </si>
  <si>
    <t>AB040456</t>
  </si>
  <si>
    <t>HPV81</t>
  </si>
  <si>
    <t>HPV84</t>
  </si>
  <si>
    <t>HPV86</t>
  </si>
  <si>
    <t>HPV87</t>
  </si>
  <si>
    <t>BPV3</t>
  </si>
  <si>
    <t>BPV5</t>
  </si>
  <si>
    <t>AF457465</t>
  </si>
  <si>
    <t>FcaPV1</t>
  </si>
  <si>
    <t>Felis catus</t>
  </si>
  <si>
    <t>Fringilla coelebs</t>
  </si>
  <si>
    <t>AF420235</t>
  </si>
  <si>
    <t>Rangifer tarandus</t>
  </si>
  <si>
    <t>HPV89</t>
  </si>
  <si>
    <t>HPV90</t>
  </si>
  <si>
    <t>HPV91</t>
  </si>
  <si>
    <t>HPV74</t>
  </si>
  <si>
    <t>Betapapillomavirus 4</t>
  </si>
  <si>
    <t>HPV92</t>
  </si>
  <si>
    <t>Zetapapillomavirus 1</t>
  </si>
  <si>
    <t>HPV62</t>
  </si>
  <si>
    <t>Mesocricetus auratus</t>
  </si>
  <si>
    <t>DQ080079</t>
  </si>
  <si>
    <t>HPV95</t>
  </si>
  <si>
    <t>HPV93</t>
  </si>
  <si>
    <t>Betapapillomavirus 5</t>
  </si>
  <si>
    <t>HPV96</t>
  </si>
  <si>
    <t>Gammapapillomavirus 5</t>
  </si>
  <si>
    <t>HPV88</t>
  </si>
  <si>
    <t>Rhopapillomavirus 1</t>
  </si>
  <si>
    <t>Sigmapapillomavirus 1</t>
  </si>
  <si>
    <t>Erethizon dorsatum</t>
  </si>
  <si>
    <t>Lambdapapillomavirus 4</t>
  </si>
  <si>
    <t>Procyon lotor</t>
  </si>
  <si>
    <t>HPV102</t>
  </si>
  <si>
    <t>HPV106</t>
  </si>
  <si>
    <t>Phipapillomavirus 1</t>
  </si>
  <si>
    <t>ChPV1</t>
  </si>
  <si>
    <t>Chipapillomavirus 1</t>
  </si>
  <si>
    <t>CPV3</t>
  </si>
  <si>
    <t>Pipapillomavirus 2</t>
  </si>
  <si>
    <t>Psipapillomavirus 1</t>
  </si>
  <si>
    <t>Rousettus aegyptiacus</t>
  </si>
  <si>
    <t>Upsilonpapillomavirus 2</t>
  </si>
  <si>
    <t>TtPV2</t>
  </si>
  <si>
    <t>Tursiops truncatus</t>
  </si>
  <si>
    <t>HPV97</t>
  </si>
  <si>
    <t>Taupapillomavirus 1</t>
  </si>
  <si>
    <t>CPV2</t>
  </si>
  <si>
    <t>Gammapapillomavirus 6</t>
  </si>
  <si>
    <t>HPV101</t>
  </si>
  <si>
    <t>HPV103</t>
  </si>
  <si>
    <t>DQ080078</t>
  </si>
  <si>
    <t>Capreolus capreolus</t>
  </si>
  <si>
    <t>Chipapillomavirus 2</t>
  </si>
  <si>
    <t>CPV4</t>
  </si>
  <si>
    <t>Dyodeltapapillomavirus 1</t>
  </si>
  <si>
    <t>EF395818</t>
  </si>
  <si>
    <t>Sus scrofa</t>
  </si>
  <si>
    <t>Upsilonpapillomavirus 1</t>
  </si>
  <si>
    <t>TtPV1</t>
  </si>
  <si>
    <t>Omegapapillomavirus 1</t>
  </si>
  <si>
    <t>Ursus maritimus</t>
  </si>
  <si>
    <t>HPV107</t>
  </si>
  <si>
    <t>HPV110</t>
  </si>
  <si>
    <t>HPV111</t>
  </si>
  <si>
    <t>Dyozetapapillomavirus 1</t>
  </si>
  <si>
    <t>CcPV1</t>
  </si>
  <si>
    <t>Caretta caretta</t>
  </si>
  <si>
    <t>Lambdapapillomavirus 3</t>
  </si>
  <si>
    <t>CPV6</t>
  </si>
  <si>
    <t>Dyoiotapapillomavirus 1</t>
  </si>
  <si>
    <t>EcPV2</t>
  </si>
  <si>
    <t>EU503122</t>
  </si>
  <si>
    <t>Dyoetapapillomavirus 1</t>
  </si>
  <si>
    <t>Erinaceus europaeus</t>
  </si>
  <si>
    <t>Dyothetapapillomavirus 1</t>
  </si>
  <si>
    <t>FcaPV2</t>
  </si>
  <si>
    <t>Dyoepsilonpapillomavirus 1</t>
  </si>
  <si>
    <t>Francolinus leucoscepus</t>
  </si>
  <si>
    <t>MfPV4</t>
  </si>
  <si>
    <t>MfPV5</t>
  </si>
  <si>
    <t>MfPV6</t>
  </si>
  <si>
    <t>MfPV7</t>
  </si>
  <si>
    <t>MfPV8</t>
  </si>
  <si>
    <t>MfPV9</t>
  </si>
  <si>
    <t>MfPV10</t>
  </si>
  <si>
    <t>MfPV11</t>
  </si>
  <si>
    <t>HPV98</t>
  </si>
  <si>
    <t>HPV99</t>
  </si>
  <si>
    <t>HPV100</t>
  </si>
  <si>
    <t>HPV104</t>
  </si>
  <si>
    <t>FM955840</t>
  </si>
  <si>
    <t>HPV105</t>
  </si>
  <si>
    <t>HPV108</t>
  </si>
  <si>
    <t>HPV113</t>
  </si>
  <si>
    <t>Gammapapillomavirus 9</t>
  </si>
  <si>
    <t>HPV116</t>
  </si>
  <si>
    <t>Gammapapillomavirus 7</t>
  </si>
  <si>
    <t>HPV109</t>
  </si>
  <si>
    <t>Gammapapillomavirus 8</t>
  </si>
  <si>
    <t>HPV112</t>
  </si>
  <si>
    <t>HPV114</t>
  </si>
  <si>
    <t>HPV115</t>
  </si>
  <si>
    <t>HPV118</t>
  </si>
  <si>
    <t>HPV119</t>
  </si>
  <si>
    <t>HPV120</t>
  </si>
  <si>
    <t>GQ845442</t>
  </si>
  <si>
    <t>Gammapapillomavirus 10</t>
  </si>
  <si>
    <t>HPV121</t>
  </si>
  <si>
    <t>GQ845443</t>
  </si>
  <si>
    <t>HPV122</t>
  </si>
  <si>
    <t>HPV123</t>
  </si>
  <si>
    <t>HPV124</t>
  </si>
  <si>
    <t>Colobus guereza</t>
  </si>
  <si>
    <t>Betapapillomavirus 6</t>
  </si>
  <si>
    <t>JF304764</t>
  </si>
  <si>
    <t>Papio hamadryas</t>
  </si>
  <si>
    <t>Dyoomikronpapillomavirus 1</t>
  </si>
  <si>
    <t>Saimiri sciureus</t>
  </si>
  <si>
    <t>SfPV1</t>
    <phoneticPr fontId="1" type="noConversion"/>
  </si>
  <si>
    <t>AaPV1</t>
    <phoneticPr fontId="1" type="noConversion"/>
  </si>
  <si>
    <t>PpPV1</t>
    <phoneticPr fontId="1" type="noConversion"/>
  </si>
  <si>
    <t>HPV3</t>
    <phoneticPr fontId="1" type="noConversion"/>
  </si>
  <si>
    <t>HPV10</t>
    <phoneticPr fontId="1" type="noConversion"/>
  </si>
  <si>
    <t>HPV28</t>
    <phoneticPr fontId="1" type="noConversion"/>
  </si>
  <si>
    <t>HPV94</t>
    <phoneticPr fontId="1" type="noConversion"/>
  </si>
  <si>
    <t>TmPV1</t>
    <phoneticPr fontId="1" type="noConversion"/>
  </si>
  <si>
    <t>EdPV1</t>
    <phoneticPr fontId="1" type="noConversion"/>
  </si>
  <si>
    <t>PlPV1</t>
    <phoneticPr fontId="1" type="noConversion"/>
  </si>
  <si>
    <t>McPV2</t>
    <phoneticPr fontId="1" type="noConversion"/>
  </si>
  <si>
    <t>RaPV1</t>
    <phoneticPr fontId="1" type="noConversion"/>
  </si>
  <si>
    <t>CcaPV1</t>
    <phoneticPr fontId="1" type="noConversion"/>
  </si>
  <si>
    <t>SsPV1</t>
    <phoneticPr fontId="1" type="noConversion"/>
  </si>
  <si>
    <t>UmPV1</t>
    <phoneticPr fontId="1" type="noConversion"/>
  </si>
  <si>
    <t>FlPV1</t>
    <phoneticPr fontId="1" type="noConversion"/>
  </si>
  <si>
    <t>GQ845441</t>
    <phoneticPr fontId="1" type="noConversion"/>
  </si>
  <si>
    <t>GU014532</t>
    <phoneticPr fontId="1" type="noConversion"/>
  </si>
  <si>
    <t>GU014531</t>
    <phoneticPr fontId="1" type="noConversion"/>
  </si>
  <si>
    <t>Taxonomy (Species)</t>
  </si>
  <si>
    <t>Host</t>
  </si>
  <si>
    <t>Nucleotide length</t>
  </si>
  <si>
    <t>Greek alphabet</t>
  </si>
  <si>
    <t>Yes</t>
  </si>
  <si>
    <t>δ4</t>
  </si>
  <si>
    <t>μ1</t>
    <phoneticPr fontId="1" type="noConversion"/>
  </si>
  <si>
    <t>Homo sapian</t>
  </si>
  <si>
    <t>α10</t>
  </si>
  <si>
    <t>No</t>
  </si>
  <si>
    <t>β1</t>
    <phoneticPr fontId="1" type="noConversion"/>
  </si>
  <si>
    <t>β2</t>
  </si>
  <si>
    <t>ξ1</t>
    <phoneticPr fontId="1" type="noConversion"/>
  </si>
  <si>
    <t>δ2</t>
  </si>
  <si>
    <t>OvPV1</t>
    <phoneticPr fontId="1" type="noConversion"/>
  </si>
  <si>
    <t>κ2</t>
  </si>
  <si>
    <t>δ1</t>
    <phoneticPr fontId="1" type="noConversion"/>
  </si>
  <si>
    <t>Alces Alces</t>
  </si>
  <si>
    <t>α9</t>
  </si>
  <si>
    <t>α8</t>
  </si>
  <si>
    <t>γ2</t>
  </si>
  <si>
    <t>γ3</t>
  </si>
  <si>
    <t>α4</t>
  </si>
  <si>
    <t>α12</t>
  </si>
  <si>
    <t>MmPV1</t>
    <phoneticPr fontId="1" type="noConversion"/>
  </si>
  <si>
    <t>Macacca mulatta</t>
  </si>
  <si>
    <t>α7</t>
  </si>
  <si>
    <t>ν1</t>
    <phoneticPr fontId="1" type="noConversion"/>
  </si>
  <si>
    <t>α5</t>
  </si>
  <si>
    <t>α1</t>
    <phoneticPr fontId="1" type="noConversion"/>
  </si>
  <si>
    <t>γ4</t>
  </si>
  <si>
    <t>γ1</t>
    <phoneticPr fontId="1" type="noConversion"/>
  </si>
  <si>
    <t>μ2</t>
  </si>
  <si>
    <t>λ2</t>
  </si>
  <si>
    <t>CPV1</t>
    <phoneticPr fontId="1" type="noConversion"/>
  </si>
  <si>
    <t>ι1</t>
    <phoneticPr fontId="1" type="noConversion"/>
  </si>
  <si>
    <t xml:space="preserve">Mastomys natalensis </t>
  </si>
  <si>
    <t>α2</t>
  </si>
  <si>
    <t>X74467</t>
    <phoneticPr fontId="1"/>
  </si>
  <si>
    <t>α6</t>
  </si>
  <si>
    <t>α11</t>
  </si>
  <si>
    <t>β3</t>
  </si>
  <si>
    <t>HPV29</t>
    <phoneticPr fontId="1" type="noConversion"/>
  </si>
  <si>
    <t>α3</t>
  </si>
  <si>
    <t>δ3</t>
  </si>
  <si>
    <t>OaPV1</t>
    <phoneticPr fontId="1" type="noConversion"/>
  </si>
  <si>
    <t>HPV77</t>
    <phoneticPr fontId="1" type="noConversion"/>
  </si>
  <si>
    <t>α13</t>
  </si>
  <si>
    <t>κ1</t>
    <phoneticPr fontId="1" type="noConversion"/>
  </si>
  <si>
    <t>OcPV1</t>
    <phoneticPr fontId="1" type="noConversion"/>
  </si>
  <si>
    <t>α14</t>
  </si>
  <si>
    <t>ε1</t>
    <phoneticPr fontId="1" type="noConversion"/>
  </si>
  <si>
    <t>λ1</t>
    <phoneticPr fontId="1" type="noConversion"/>
  </si>
  <si>
    <t>η1</t>
    <phoneticPr fontId="1" type="noConversion"/>
  </si>
  <si>
    <t>FcPV1</t>
    <phoneticPr fontId="1" type="noConversion"/>
  </si>
  <si>
    <t>θ1</t>
    <phoneticPr fontId="1" type="noConversion"/>
  </si>
  <si>
    <t>PePV1</t>
    <phoneticPr fontId="1" type="noConversion"/>
  </si>
  <si>
    <t xml:space="preserve">Psittacus erithacus </t>
  </si>
  <si>
    <t>β4</t>
  </si>
  <si>
    <t>ζ1</t>
    <phoneticPr fontId="1" type="noConversion"/>
  </si>
  <si>
    <t>EcPV1</t>
    <phoneticPr fontId="1" type="noConversion"/>
  </si>
  <si>
    <t>Equus ferus caballus</t>
  </si>
  <si>
    <t>π1</t>
  </si>
  <si>
    <t>MaPV1</t>
    <phoneticPr fontId="1" type="noConversion"/>
  </si>
  <si>
    <t>ο1</t>
    <phoneticPr fontId="1" type="noConversion"/>
  </si>
  <si>
    <t>PsPV1</t>
    <phoneticPr fontId="1" type="noConversion"/>
  </si>
  <si>
    <t xml:space="preserve">Phocoena spinipinnis </t>
  </si>
  <si>
    <t>β5</t>
  </si>
  <si>
    <t>γ5</t>
  </si>
  <si>
    <t>HPV78</t>
    <phoneticPr fontId="1" type="noConversion"/>
  </si>
  <si>
    <t>KC138720 / 7830bp</t>
  </si>
  <si>
    <t>ρ1</t>
    <phoneticPr fontId="1" type="noConversion"/>
  </si>
  <si>
    <t>Trichechus manatus latirostris</t>
  </si>
  <si>
    <t>σ1</t>
    <phoneticPr fontId="1" type="noConversion"/>
  </si>
  <si>
    <t>λ4</t>
  </si>
  <si>
    <t>φ1</t>
    <phoneticPr fontId="1" type="noConversion"/>
  </si>
  <si>
    <t xml:space="preserve">Capra hircus </t>
  </si>
  <si>
    <t>χ1</t>
    <phoneticPr fontId="1" type="noConversion"/>
  </si>
  <si>
    <t>π2</t>
  </si>
  <si>
    <t xml:space="preserve">Mastomys coucha </t>
  </si>
  <si>
    <t>ψ1</t>
    <phoneticPr fontId="1" type="noConversion"/>
  </si>
  <si>
    <t>υ2</t>
  </si>
  <si>
    <t>τ1</t>
    <phoneticPr fontId="1" type="noConversion"/>
  </si>
  <si>
    <t>γ6</t>
  </si>
  <si>
    <t>δ5</t>
  </si>
  <si>
    <t>χ2</t>
    <phoneticPr fontId="1" type="noConversion"/>
  </si>
  <si>
    <t>dyo-δ1</t>
    <phoneticPr fontId="1" type="noConversion"/>
  </si>
  <si>
    <t>υ1</t>
    <phoneticPr fontId="1" type="noConversion"/>
  </si>
  <si>
    <t>ω1</t>
    <phoneticPr fontId="1" type="noConversion"/>
  </si>
  <si>
    <t>dyo-ζ1</t>
    <phoneticPr fontId="1" type="noConversion"/>
  </si>
  <si>
    <t>λ3</t>
  </si>
  <si>
    <t>dyo-ι1</t>
    <phoneticPr fontId="1" type="noConversion"/>
  </si>
  <si>
    <t>dyo-η1</t>
    <phoneticPr fontId="1" type="noConversion"/>
  </si>
  <si>
    <t>EePV1</t>
    <phoneticPr fontId="1" type="noConversion"/>
  </si>
  <si>
    <t>dyo-θ1</t>
    <phoneticPr fontId="1" type="noConversion"/>
  </si>
  <si>
    <t>dyo-ε1</t>
    <phoneticPr fontId="1" type="noConversion"/>
  </si>
  <si>
    <t>MfPV1</t>
    <phoneticPr fontId="1" type="noConversion"/>
  </si>
  <si>
    <t xml:space="preserve">Macaca fascicularis </t>
  </si>
  <si>
    <t>MfPV3</t>
    <phoneticPr fontId="1" type="noConversion"/>
  </si>
  <si>
    <t>GQ227670</t>
    <phoneticPr fontId="1"/>
  </si>
  <si>
    <t>γ9</t>
  </si>
  <si>
    <t>γ7</t>
  </si>
  <si>
    <t>γ8</t>
  </si>
  <si>
    <t>GQ244463</t>
    <phoneticPr fontId="1" type="noConversion"/>
  </si>
  <si>
    <t>HPV117</t>
    <phoneticPr fontId="1" type="noConversion"/>
  </si>
  <si>
    <t>γ10</t>
  </si>
  <si>
    <t>CgPV1</t>
    <phoneticPr fontId="1" type="noConversion"/>
  </si>
  <si>
    <t>CgPV2</t>
    <phoneticPr fontId="1" type="noConversion"/>
  </si>
  <si>
    <t>GU014533</t>
    <phoneticPr fontId="1" type="noConversion"/>
  </si>
  <si>
    <t>β6</t>
  </si>
  <si>
    <t>MfPV2</t>
    <phoneticPr fontId="1" type="noConversion"/>
  </si>
  <si>
    <t>Dyoxipapillomavirus 1</t>
  </si>
  <si>
    <t>dyo-ξ1</t>
  </si>
  <si>
    <t>BPV7</t>
  </si>
  <si>
    <t>DQ217793</t>
  </si>
  <si>
    <t>HPV150</t>
    <phoneticPr fontId="2"/>
  </si>
  <si>
    <t>FN677755</t>
    <phoneticPr fontId="2"/>
  </si>
  <si>
    <t>HPV151</t>
    <phoneticPr fontId="2"/>
  </si>
  <si>
    <t>FN677756</t>
    <phoneticPr fontId="2"/>
  </si>
  <si>
    <t>Dyolambdapapillomavirus 1</t>
  </si>
  <si>
    <t>dyo-λ1</t>
  </si>
  <si>
    <t>BpPV1</t>
    <phoneticPr fontId="2"/>
  </si>
  <si>
    <t>GU220391</t>
  </si>
  <si>
    <t>Bettongia penicillata</t>
  </si>
  <si>
    <t>Dyokappapapillomavirus 1</t>
  </si>
  <si>
    <t>dyo-κ1</t>
  </si>
  <si>
    <t>OaPV3</t>
    <phoneticPr fontId="2"/>
  </si>
  <si>
    <t>FJ796965</t>
    <phoneticPr fontId="2"/>
  </si>
  <si>
    <t>Gammapapillomavirus 12</t>
  </si>
  <si>
    <t>γ12</t>
  </si>
  <si>
    <t>HPV127</t>
  </si>
  <si>
    <t>HM011570</t>
  </si>
  <si>
    <t>Deltapapillomavirus 6</t>
  </si>
  <si>
    <t>δ6</t>
  </si>
  <si>
    <t>CdPV1</t>
  </si>
  <si>
    <t>HQ912790</t>
  </si>
  <si>
    <t>Camelus dromedarius</t>
  </si>
  <si>
    <t>Chipapillomavirus 3</t>
  </si>
  <si>
    <t>χ3</t>
  </si>
  <si>
    <t>Dyorhopapillomavirus 1</t>
  </si>
  <si>
    <t>dyo-ρ1</t>
  </si>
  <si>
    <t>EcPV3</t>
  </si>
  <si>
    <t>GU384895</t>
  </si>
  <si>
    <t>Dyomupapillomavirus 1</t>
  </si>
  <si>
    <t>dyo-μ1</t>
  </si>
  <si>
    <t>MsPV1</t>
  </si>
  <si>
    <t>HQ262535</t>
  </si>
  <si>
    <t>Morelia spilota</t>
  </si>
  <si>
    <t>Phocoena phocoena</t>
  </si>
  <si>
    <t>Upsilonpapillomavirus 3</t>
  </si>
  <si>
    <t>υ3</t>
  </si>
  <si>
    <t>PphPV2</t>
  </si>
  <si>
    <t>GU117622</t>
  </si>
  <si>
    <t>Dyopipapillomavirus 1</t>
  </si>
  <si>
    <t>dyo-π1</t>
  </si>
  <si>
    <t>PphPV4</t>
  </si>
  <si>
    <t>GU117623</t>
  </si>
  <si>
    <t>Dyonupapillomavirus 1</t>
  </si>
  <si>
    <t>dyo-ν1</t>
  </si>
  <si>
    <t>ZcPV1</t>
  </si>
  <si>
    <t>HQ293213</t>
  </si>
  <si>
    <t>Zalophus californianus</t>
  </si>
  <si>
    <t>HPV125</t>
    <phoneticPr fontId="2"/>
  </si>
  <si>
    <t>FN547152</t>
  </si>
  <si>
    <t>Gammapapillomavirus 13</t>
  </si>
  <si>
    <t>γ13</t>
  </si>
  <si>
    <t>HPV128</t>
  </si>
  <si>
    <t>GU225708</t>
  </si>
  <si>
    <t>HPV129</t>
  </si>
  <si>
    <t>GU233853</t>
  </si>
  <si>
    <t>HPV130</t>
  </si>
  <si>
    <t>GU117630</t>
  </si>
  <si>
    <t>Gammapapillomavirus 14</t>
  </si>
  <si>
    <t>γ14</t>
  </si>
  <si>
    <t>HPV131</t>
  </si>
  <si>
    <t>GU117631</t>
  </si>
  <si>
    <t>HPV132</t>
  </si>
  <si>
    <t>GU117632</t>
  </si>
  <si>
    <t>HPV133</t>
  </si>
  <si>
    <t>GU117633</t>
  </si>
  <si>
    <t>HPV134</t>
  </si>
  <si>
    <t>GU117634</t>
  </si>
  <si>
    <t>Gammapapillomavirus 15</t>
  </si>
  <si>
    <t>γ15</t>
  </si>
  <si>
    <t>HPV135</t>
    <phoneticPr fontId="2"/>
  </si>
  <si>
    <t>HM999987</t>
  </si>
  <si>
    <t>Gammapapillomavirus 11</t>
  </si>
  <si>
    <t>γ11</t>
  </si>
  <si>
    <t>HPV136</t>
    <phoneticPr fontId="2"/>
  </si>
  <si>
    <t>HM999988</t>
  </si>
  <si>
    <t>Gammapapillomavirus 16</t>
  </si>
  <si>
    <t>γ16</t>
  </si>
  <si>
    <t>HPV137</t>
    <phoneticPr fontId="2"/>
  </si>
  <si>
    <t>HM999989</t>
  </si>
  <si>
    <t>HPV140</t>
    <phoneticPr fontId="2"/>
  </si>
  <si>
    <t>HM999992</t>
  </si>
  <si>
    <t>HPV141</t>
    <phoneticPr fontId="2"/>
  </si>
  <si>
    <t>HM999993</t>
  </si>
  <si>
    <t>HPV143</t>
    <phoneticPr fontId="2"/>
  </si>
  <si>
    <t>HM999995</t>
  </si>
  <si>
    <t>Gammapapillomavirus 17</t>
  </si>
  <si>
    <t>γ17</t>
  </si>
  <si>
    <t>HPV144</t>
    <phoneticPr fontId="2"/>
  </si>
  <si>
    <t>HM999996</t>
  </si>
  <si>
    <t>HPV145</t>
    <phoneticPr fontId="2"/>
  </si>
  <si>
    <t>HM999997</t>
  </si>
  <si>
    <t>HPV148</t>
  </si>
  <si>
    <t>GU129016</t>
  </si>
  <si>
    <t>HPV149</t>
  </si>
  <si>
    <t>GU117629</t>
  </si>
  <si>
    <t>HPV153</t>
  </si>
  <si>
    <t>JN171845</t>
  </si>
  <si>
    <t>HPV155</t>
  </si>
  <si>
    <t>JF906559</t>
  </si>
  <si>
    <t>Xipapillomavirus 2</t>
  </si>
  <si>
    <t>ξ2</t>
  </si>
  <si>
    <t>BPV12</t>
  </si>
  <si>
    <t>JF834523</t>
  </si>
  <si>
    <t>CPV8</t>
  </si>
  <si>
    <t>HQ262536</t>
  </si>
  <si>
    <t>Taupapillomavirus 2</t>
  </si>
  <si>
    <t>τ2</t>
  </si>
  <si>
    <t>CPV13</t>
  </si>
  <si>
    <t>JX141478</t>
  </si>
  <si>
    <t>HPV126</t>
  </si>
  <si>
    <t>AB646346</t>
  </si>
  <si>
    <t>HPV138</t>
    <phoneticPr fontId="2"/>
  </si>
  <si>
    <t>HM999990</t>
  </si>
  <si>
    <t>HPV139</t>
    <phoneticPr fontId="2"/>
  </si>
  <si>
    <t>HM999991</t>
  </si>
  <si>
    <t>HPV142</t>
    <phoneticPr fontId="2"/>
  </si>
  <si>
    <t>HM999994</t>
  </si>
  <si>
    <t>HPV146</t>
    <phoneticPr fontId="2"/>
  </si>
  <si>
    <t>HM999998</t>
  </si>
  <si>
    <t>HPV147</t>
    <phoneticPr fontId="2"/>
  </si>
  <si>
    <t>HM999999</t>
  </si>
  <si>
    <t>Gammapapillomavirus 19</t>
  </si>
  <si>
    <t>γ19</t>
  </si>
  <si>
    <t>HPV161</t>
  </si>
  <si>
    <t>JX413109</t>
  </si>
  <si>
    <t>HPV162</t>
  </si>
  <si>
    <t>JX413108</t>
  </si>
  <si>
    <t>Gammapapillomavirus 20</t>
  </si>
  <si>
    <t>γ20</t>
  </si>
  <si>
    <t>HPV163</t>
  </si>
  <si>
    <t>JX413107</t>
  </si>
  <si>
    <t>HPV164</t>
  </si>
  <si>
    <t>JX413106</t>
  </si>
  <si>
    <t>HPV165</t>
  </si>
  <si>
    <t>JX444072</t>
  </si>
  <si>
    <t>HPV166</t>
  </si>
  <si>
    <t>JX413104</t>
  </si>
  <si>
    <t>HPV169</t>
  </si>
  <si>
    <t>JX413105</t>
  </si>
  <si>
    <t>HPV170</t>
  </si>
  <si>
    <t>JX413110</t>
  </si>
  <si>
    <t>Lambdapapillomavirus 5</t>
  </si>
  <si>
    <t>λ5</t>
  </si>
  <si>
    <t>CcrPV1</t>
  </si>
  <si>
    <t>HQ585856</t>
  </si>
  <si>
    <t>Crocuta crocuta</t>
  </si>
  <si>
    <t>Dyoiotapapillomavirus 2</t>
  </si>
  <si>
    <t>dyo-ι2</t>
  </si>
  <si>
    <t>EcPV4</t>
  </si>
  <si>
    <t>JQ031032</t>
  </si>
  <si>
    <t>PhPV1</t>
    <phoneticPr fontId="2" type="noConversion"/>
  </si>
  <si>
    <t>Gammapapillomavirus 18</t>
  </si>
  <si>
    <t>γ18</t>
  </si>
  <si>
    <t>HPV156</t>
  </si>
  <si>
    <t>JX429973</t>
  </si>
  <si>
    <t>HPV159</t>
  </si>
  <si>
    <t>HE963025</t>
  </si>
  <si>
    <t>Dyosigmapapillomavirus 1</t>
  </si>
  <si>
    <t>dyo-σ1</t>
  </si>
  <si>
    <t>CcanPV1</t>
  </si>
  <si>
    <t>KC020689</t>
  </si>
  <si>
    <t>Castor canadensis</t>
  </si>
  <si>
    <t>dyo-ο1</t>
  </si>
  <si>
    <t>SscPV1</t>
  </si>
  <si>
    <t>Dyotaupapillomavirus 1</t>
  </si>
  <si>
    <t>dyo-τ1</t>
  </si>
  <si>
    <t>MscPV2</t>
  </si>
  <si>
    <t>JQ692938</t>
  </si>
  <si>
    <t>HPV152</t>
  </si>
  <si>
    <t>JF304768</t>
  </si>
  <si>
    <t>HPV154</t>
  </si>
  <si>
    <t>JN211193</t>
  </si>
  <si>
    <t>HPV160</t>
  </si>
  <si>
    <t>AB745694</t>
  </si>
  <si>
    <t>Gammapapillomavirus 21</t>
  </si>
  <si>
    <t>γ21</t>
  </si>
  <si>
    <t>HPV167</t>
  </si>
  <si>
    <t>KC862318</t>
  </si>
  <si>
    <t>HPV168</t>
  </si>
  <si>
    <t>KC862317</t>
  </si>
  <si>
    <t>HPV171</t>
  </si>
  <si>
    <t>KF006398</t>
  </si>
  <si>
    <t>Gammapapillomavirus 22</t>
  </si>
  <si>
    <t>γ22</t>
  </si>
  <si>
    <t>HPV172</t>
  </si>
  <si>
    <t>KF006399</t>
  </si>
  <si>
    <t>γ1</t>
  </si>
  <si>
    <t>HPV173</t>
  </si>
  <si>
    <t>KF006400</t>
  </si>
  <si>
    <t>HPV174</t>
  </si>
  <si>
    <t>HF930491</t>
  </si>
  <si>
    <t>Gammapapillomavirus 23</t>
  </si>
  <si>
    <t>γ23</t>
  </si>
  <si>
    <t>HPV175</t>
  </si>
  <si>
    <t>KC108721</t>
  </si>
  <si>
    <t>HPV176</t>
  </si>
  <si>
    <t>KR816167</t>
  </si>
  <si>
    <t>HPV177</t>
  </si>
  <si>
    <t>KR816168</t>
  </si>
  <si>
    <t>Gammapapillomavirus 24</t>
  </si>
  <si>
    <t>γ24</t>
  </si>
  <si>
    <t>HPV178</t>
  </si>
  <si>
    <t>KJ130020</t>
  </si>
  <si>
    <t>HPV179</t>
  </si>
  <si>
    <t>HG421739</t>
  </si>
  <si>
    <t>HPV180</t>
  </si>
  <si>
    <t>KC108722</t>
  </si>
  <si>
    <t>HPV181</t>
  </si>
  <si>
    <t>KR816169</t>
  </si>
  <si>
    <t>HPV182</t>
  </si>
  <si>
    <t>KR816170</t>
  </si>
  <si>
    <t>HPV183</t>
  </si>
  <si>
    <t>KR816171</t>
  </si>
  <si>
    <t>Gammapapillomavirus 25</t>
  </si>
  <si>
    <t>γ25</t>
  </si>
  <si>
    <t>HPV184</t>
  </si>
  <si>
    <t>HG530535</t>
  </si>
  <si>
    <t>HPV185</t>
  </si>
  <si>
    <t>KR816172</t>
  </si>
  <si>
    <t>HPV186</t>
  </si>
  <si>
    <t>KR816173</t>
  </si>
  <si>
    <t>Gammapapillomavirus 26</t>
  </si>
  <si>
    <t>γ26</t>
  </si>
  <si>
    <t>HPV187</t>
  </si>
  <si>
    <t>KR816174</t>
  </si>
  <si>
    <t>HPV188</t>
  </si>
  <si>
    <t>KR816175</t>
  </si>
  <si>
    <t>HPV189</t>
  </si>
  <si>
    <t>KR816176</t>
  </si>
  <si>
    <t>HPV190</t>
  </si>
  <si>
    <t>KR816177</t>
  </si>
  <si>
    <t>HPV191</t>
  </si>
  <si>
    <t>KR816178</t>
  </si>
  <si>
    <t>HPV192</t>
  </si>
  <si>
    <t>KR816179</t>
  </si>
  <si>
    <t>HPV193</t>
  </si>
  <si>
    <t>KR816180</t>
  </si>
  <si>
    <t>HPV194</t>
  </si>
  <si>
    <t>KR816181</t>
  </si>
  <si>
    <t>β1</t>
  </si>
  <si>
    <t>HPV195</t>
  </si>
  <si>
    <t>KR816182</t>
  </si>
  <si>
    <t>HPV196</t>
  </si>
  <si>
    <t>KR816183</t>
  </si>
  <si>
    <t>HPV197</t>
  </si>
  <si>
    <t>KM085343</t>
  </si>
  <si>
    <t>HPV199</t>
  </si>
  <si>
    <t>KJ913662</t>
  </si>
  <si>
    <t>Dyoupsilonpapillomavirus 1</t>
  </si>
  <si>
    <t>dyo-υ1</t>
  </si>
  <si>
    <t>EhPV1</t>
  </si>
  <si>
    <t>JX123128</t>
  </si>
  <si>
    <t>Talpa europaea</t>
  </si>
  <si>
    <t>Dyophipapillomavirus 1</t>
  </si>
  <si>
    <t>dyo-φ1</t>
  </si>
  <si>
    <t>TePV1</t>
  </si>
  <si>
    <t>KC460986</t>
  </si>
  <si>
    <t>Taupapillomavirus 3</t>
  </si>
  <si>
    <t>τ3</t>
  </si>
  <si>
    <t>FcaPV3</t>
  </si>
  <si>
    <t>JX972168</t>
  </si>
  <si>
    <t>Xipapillomavirus 3</t>
  </si>
  <si>
    <t>ξ3</t>
  </si>
  <si>
    <t>RtPV2</t>
  </si>
  <si>
    <t>KC810012</t>
  </si>
  <si>
    <t>Dyochipapillomavirus 1</t>
  </si>
  <si>
    <t>dyo-χ1</t>
  </si>
  <si>
    <t>EaPV1</t>
  </si>
  <si>
    <t>KF741371</t>
  </si>
  <si>
    <t>Dyopsipapillomavirus 1</t>
  </si>
  <si>
    <t>dyo-ψ1</t>
  </si>
  <si>
    <t>EsPV1</t>
  </si>
  <si>
    <t>KC858263</t>
  </si>
  <si>
    <t>Dyoomegapapillomavirus 1</t>
  </si>
  <si>
    <t>dyo-ω1</t>
  </si>
  <si>
    <t>EsPV2</t>
  </si>
  <si>
    <t>KC858264</t>
  </si>
  <si>
    <t>Treisdeltapapillomavirus 1</t>
  </si>
  <si>
    <t>treis-δ1</t>
  </si>
  <si>
    <t>RfPV1</t>
  </si>
  <si>
    <t>KC858266</t>
  </si>
  <si>
    <t>Treisepsilonpapillomavirus 1</t>
  </si>
  <si>
    <t>treis-ε1</t>
  </si>
  <si>
    <t>PaPV1</t>
  </si>
  <si>
    <t>KJ173785</t>
  </si>
  <si>
    <t>Treiszetapapillomavirus 1</t>
  </si>
  <si>
    <t>treis-ζ1</t>
  </si>
  <si>
    <t>FgPV1</t>
  </si>
  <si>
    <t>KJ452243</t>
  </si>
  <si>
    <t>Dyokappapapillomavirus 2</t>
  </si>
  <si>
    <t>dyo-κ2</t>
  </si>
  <si>
    <t>RrPV1</t>
  </si>
  <si>
    <t>KC876045</t>
  </si>
  <si>
    <t>Treisetapapillomavirus 1</t>
  </si>
  <si>
    <t>treis-η1</t>
  </si>
  <si>
    <t>VvPV1</t>
  </si>
  <si>
    <t>KF857586</t>
  </si>
  <si>
    <t>Vulpes vulpes</t>
  </si>
  <si>
    <t>Rhopapillomavirus 2</t>
  </si>
  <si>
    <t>ρ2</t>
  </si>
  <si>
    <t>TmPV3</t>
  </si>
  <si>
    <t>KP205502</t>
  </si>
  <si>
    <t>Mupapillomavirus 3</t>
  </si>
  <si>
    <t>μ3</t>
  </si>
  <si>
    <t>HPV204</t>
  </si>
  <si>
    <t>KP769769</t>
  </si>
  <si>
    <t>HPV200</t>
  </si>
  <si>
    <t>KP692114</t>
  </si>
  <si>
    <t>Gammapapillomavirus 27</t>
  </si>
  <si>
    <t>γ27</t>
  </si>
  <si>
    <t>HPV201</t>
  </si>
  <si>
    <t>KP692115</t>
  </si>
  <si>
    <t>HPV202</t>
  </si>
  <si>
    <t>KP692116</t>
  </si>
  <si>
    <t>Treisthetapapillomavirus 1</t>
  </si>
  <si>
    <t>treis-θ1</t>
  </si>
  <si>
    <t>RtiPV1</t>
  </si>
  <si>
    <t>KP757765</t>
  </si>
  <si>
    <t>Rusa timorensis</t>
  </si>
  <si>
    <t>AgPV1</t>
  </si>
  <si>
    <t>KP861980</t>
  </si>
  <si>
    <t>Alouatta guariba clamitans</t>
  </si>
  <si>
    <t>MfuPV1</t>
  </si>
  <si>
    <t>KT944080</t>
  </si>
  <si>
    <t>Macaca fuscata</t>
  </si>
  <si>
    <t>HPV157</t>
  </si>
  <si>
    <t>KT698166</t>
  </si>
  <si>
    <t>HPV158</t>
  </si>
  <si>
    <t>KT698168</t>
  </si>
  <si>
    <t>HPV205</t>
  </si>
  <si>
    <t>KT698167</t>
  </si>
  <si>
    <t>Psipapillomavirus 2</t>
  </si>
  <si>
    <t>ψ2</t>
  </si>
  <si>
    <t>EhPV2</t>
  </si>
  <si>
    <t>KX276957</t>
  </si>
  <si>
    <t>Psipapillomavirus 3</t>
  </si>
  <si>
    <t>ψ3</t>
  </si>
  <si>
    <t>EhPV3</t>
  </si>
  <si>
    <t>KX276956</t>
  </si>
  <si>
    <t>Epsilonpapillomavirus 2</t>
  </si>
  <si>
    <t>ε2</t>
  </si>
  <si>
    <t>CePV2</t>
  </si>
  <si>
    <t>KU350625</t>
  </si>
  <si>
    <t>Cervus elaphus</t>
  </si>
  <si>
    <t>Iotapapillomavirus 2</t>
  </si>
  <si>
    <t>ι2</t>
  </si>
  <si>
    <t>PmPV1</t>
  </si>
  <si>
    <t>JF755418</t>
  </si>
  <si>
    <t>Peromyscus maniculatus</t>
  </si>
  <si>
    <t>Treisiotapapillomavirus 1</t>
  </si>
  <si>
    <t>treis-ι1</t>
  </si>
  <si>
    <t>MrPV1</t>
  </si>
  <si>
    <t>JQ814847</t>
  </si>
  <si>
    <t>Myotis ricketti</t>
  </si>
  <si>
    <t>Miniopterus schreibersii</t>
  </si>
  <si>
    <t>Taupapillomavirus 4</t>
  </si>
  <si>
    <t>τ4</t>
  </si>
  <si>
    <t>MpPV1</t>
  </si>
  <si>
    <t>KF006988</t>
  </si>
  <si>
    <t>Mustela putorius furo</t>
  </si>
  <si>
    <t>Dyokappapapillomavirus 3</t>
  </si>
  <si>
    <t>dyo-κ3</t>
  </si>
  <si>
    <t>BPV16</t>
  </si>
  <si>
    <t>KU519391</t>
  </si>
  <si>
    <t>Xipapillomavirus 4</t>
  </si>
  <si>
    <t>ξ4</t>
  </si>
  <si>
    <t>BPV17</t>
  </si>
  <si>
    <t>KU519392</t>
  </si>
  <si>
    <t>Dyokappapapillomavirus 4</t>
  </si>
  <si>
    <t>dyo-κ4</t>
  </si>
  <si>
    <t>BPV18</t>
  </si>
  <si>
    <t>KU519393</t>
  </si>
  <si>
    <t>Dyoxipapillomavirus 2</t>
  </si>
  <si>
    <t>dyo-ξ2</t>
  </si>
  <si>
    <t>BPV19</t>
  </si>
  <si>
    <t>KU519394</t>
  </si>
  <si>
    <t>Treiskappapapillomavirus 1</t>
  </si>
  <si>
    <t>treis-κ1</t>
  </si>
  <si>
    <t>EcPV8</t>
  </si>
  <si>
    <t>KU963288</t>
  </si>
  <si>
    <t>Xipapillomavirus 5</t>
  </si>
  <si>
    <t>ξ5</t>
  </si>
  <si>
    <t>CePV3</t>
  </si>
  <si>
    <t>KT932712</t>
  </si>
  <si>
    <t>Dyokappapapillomavirus 5</t>
  </si>
  <si>
    <t>dyo-κ5</t>
  </si>
  <si>
    <t>PpuPV1</t>
  </si>
  <si>
    <t>KT932713</t>
  </si>
  <si>
    <t>Deltapapillomavirus 7</t>
  </si>
  <si>
    <t>δ7</t>
  </si>
  <si>
    <t>GcPV1</t>
  </si>
  <si>
    <t>KX954132</t>
  </si>
  <si>
    <t>HPV209</t>
  </si>
  <si>
    <t>KY242583</t>
  </si>
  <si>
    <t xml:space="preserve">Eptesicus serotinus </t>
  </si>
  <si>
    <t>Equus asinus</t>
  </si>
  <si>
    <t>Fulmarus glacialis</t>
  </si>
  <si>
    <t>Giraffa camelopardalis</t>
  </si>
  <si>
    <t>Pudu puda</t>
  </si>
  <si>
    <t>Pygoscelis adeliae</t>
  </si>
  <si>
    <t>Rhinolophus ferrumequinum</t>
  </si>
  <si>
    <t>Rupicapra rupicapra</t>
  </si>
  <si>
    <t>MmPV2</t>
  </si>
  <si>
    <t>MmPV3</t>
  </si>
  <si>
    <t>MmPV4</t>
  </si>
  <si>
    <t>Non-human primate papillomaviruses are highlighted in bold</t>
  </si>
  <si>
    <t>SscPV2</t>
  </si>
  <si>
    <t>SscPV3</t>
  </si>
  <si>
    <t>JF304766</t>
  </si>
  <si>
    <t>JF304767</t>
  </si>
  <si>
    <t>MG837557</t>
  </si>
  <si>
    <t>MG837558</t>
  </si>
  <si>
    <t>MG837559</t>
  </si>
  <si>
    <t>Alphapapillomavirus 15</t>
  </si>
  <si>
    <t>Alphapapillomavirus 16</t>
  </si>
  <si>
    <t>Gammapapillomavirus 30</t>
  </si>
  <si>
    <t>Selected type</t>
  </si>
  <si>
    <r>
      <rPr>
        <b/>
        <sz val="12"/>
        <rFont val="Arial"/>
        <family val="2"/>
      </rPr>
      <t>S2 Table.</t>
    </r>
    <r>
      <rPr>
        <sz val="12"/>
        <rFont val="Arial"/>
        <family val="2"/>
      </rPr>
      <t xml:space="preserve"> List of papillomavirus types used in this study.</t>
    </r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9" fontId="5" fillId="0" borderId="0" applyFont="0" applyFill="0" applyBorder="0" applyAlignment="0" applyProtection="0"/>
    <xf numFmtId="0" fontId="6" fillId="0" borderId="0"/>
    <xf numFmtId="43" fontId="6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/>
  </cellStyleXfs>
  <cellXfs count="18">
    <xf numFmtId="0" fontId="0" fillId="0" borderId="0" xfId="0"/>
    <xf numFmtId="0" fontId="7" fillId="0" borderId="0" xfId="0" applyFont="1"/>
    <xf numFmtId="0" fontId="7" fillId="0" borderId="0" xfId="0" applyFont="1" applyBorder="1"/>
    <xf numFmtId="0" fontId="8" fillId="0" borderId="0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10" fillId="0" borderId="0" xfId="0" applyFont="1" applyFill="1" applyBorder="1" applyAlignment="1">
      <alignment horizontal="left" vertical="top"/>
    </xf>
    <xf numFmtId="0" fontId="9" fillId="0" borderId="1" xfId="0" applyFont="1" applyFill="1" applyBorder="1" applyAlignment="1">
      <alignment horizontal="left" vertical="top"/>
    </xf>
    <xf numFmtId="1" fontId="9" fillId="0" borderId="0" xfId="18" applyNumberFormat="1" applyFont="1" applyFill="1" applyBorder="1" applyAlignment="1">
      <alignment horizontal="left" vertical="top"/>
    </xf>
    <xf numFmtId="0" fontId="10" fillId="0" borderId="0" xfId="0" applyFont="1" applyAlignment="1">
      <alignment horizontal="left" vertical="top"/>
    </xf>
    <xf numFmtId="0" fontId="11" fillId="0" borderId="0" xfId="0" applyFont="1"/>
    <xf numFmtId="0" fontId="9" fillId="0" borderId="0" xfId="0" applyFont="1" applyFill="1" applyAlignment="1">
      <alignment horizontal="left" vertical="top"/>
    </xf>
    <xf numFmtId="0" fontId="10" fillId="0" borderId="1" xfId="0" applyFont="1" applyFill="1" applyBorder="1" applyAlignment="1">
      <alignment horizontal="left" vertical="top"/>
    </xf>
    <xf numFmtId="0" fontId="9" fillId="0" borderId="0" xfId="0" applyFont="1" applyFill="1"/>
    <xf numFmtId="0" fontId="9" fillId="0" borderId="0" xfId="0" applyFont="1" applyAlignment="1">
      <alignment horizontal="left"/>
    </xf>
    <xf numFmtId="0" fontId="9" fillId="0" borderId="0" xfId="0" applyFont="1"/>
    <xf numFmtId="0" fontId="8" fillId="0" borderId="2" xfId="0" applyFont="1" applyBorder="1" applyAlignment="1">
      <alignment horizontal="left"/>
    </xf>
    <xf numFmtId="0" fontId="8" fillId="0" borderId="2" xfId="0" applyFont="1" applyBorder="1"/>
    <xf numFmtId="0" fontId="8" fillId="0" borderId="2" xfId="0" applyFont="1" applyFill="1" applyBorder="1" applyAlignment="1">
      <alignment horizontal="left" vertical="top"/>
    </xf>
  </cellXfs>
  <cellStyles count="24">
    <cellStyle name="Comma 2" xfId="18" xr:uid="{00000000-0005-0000-0000-000000000000}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9" builtinId="8" hidden="1"/>
    <cellStyle name="Hyperlink" xfId="21" builtinId="8" hidden="1"/>
    <cellStyle name="Normal" xfId="0" builtinId="0"/>
    <cellStyle name="Normal 2" xfId="15" xr:uid="{00000000-0005-0000-0000-000014000000}"/>
    <cellStyle name="Normal 2 2" xfId="23" xr:uid="{00000000-0005-0000-0000-000015000000}"/>
    <cellStyle name="Normal 3" xfId="17" xr:uid="{00000000-0005-0000-0000-000016000000}"/>
    <cellStyle name="Percent 2" xfId="16" xr:uid="{00000000-0005-0000-0000-000017000000}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09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12.5" style="4" customWidth="1"/>
    <col min="2" max="2" width="17" style="4" bestFit="1" customWidth="1"/>
    <col min="3" max="3" width="18.1640625" style="4" bestFit="1" customWidth="1"/>
    <col min="4" max="4" width="27" style="5" bestFit="1" customWidth="1"/>
    <col min="5" max="5" width="15.6640625" style="5" bestFit="1" customWidth="1"/>
    <col min="6" max="6" width="21.1640625" style="5" customWidth="1"/>
    <col min="7" max="7" width="23.6640625" style="14" bestFit="1" customWidth="1"/>
    <col min="8" max="16384" width="10.83203125" style="1"/>
  </cols>
  <sheetData>
    <row r="1" spans="1:10" x14ac:dyDescent="0.2">
      <c r="A1" s="12" t="s">
        <v>947</v>
      </c>
      <c r="B1" s="13"/>
      <c r="C1" s="13"/>
      <c r="D1" s="14"/>
      <c r="E1" s="14"/>
      <c r="F1" s="14"/>
    </row>
    <row r="3" spans="1:10" ht="15.75" x14ac:dyDescent="0.25">
      <c r="A3" s="15" t="s">
        <v>158</v>
      </c>
      <c r="B3" s="15" t="s">
        <v>9</v>
      </c>
      <c r="C3" s="15" t="s">
        <v>417</v>
      </c>
      <c r="D3" s="16" t="s">
        <v>415</v>
      </c>
      <c r="E3" s="17" t="s">
        <v>418</v>
      </c>
      <c r="F3" s="16" t="s">
        <v>416</v>
      </c>
      <c r="G3" s="16" t="s">
        <v>946</v>
      </c>
    </row>
    <row r="4" spans="1:10" x14ac:dyDescent="0.2">
      <c r="A4" s="4" t="s">
        <v>244</v>
      </c>
      <c r="B4" s="4" t="s">
        <v>44</v>
      </c>
      <c r="C4" s="4">
        <v>7961</v>
      </c>
      <c r="D4" s="5" t="s">
        <v>217</v>
      </c>
      <c r="E4" s="5" t="s">
        <v>444</v>
      </c>
      <c r="F4" s="5" t="s">
        <v>422</v>
      </c>
      <c r="G4" s="14" t="s">
        <v>419</v>
      </c>
    </row>
    <row r="5" spans="1:10" customFormat="1" x14ac:dyDescent="0.2">
      <c r="A5" s="4" t="s">
        <v>519</v>
      </c>
      <c r="B5" s="4" t="s">
        <v>58</v>
      </c>
      <c r="C5" s="4">
        <v>7895</v>
      </c>
      <c r="D5" s="5" t="s">
        <v>229</v>
      </c>
      <c r="E5" s="5" t="s">
        <v>452</v>
      </c>
      <c r="F5" s="5" t="s">
        <v>422</v>
      </c>
      <c r="G5" s="14" t="s">
        <v>419</v>
      </c>
      <c r="H5" s="1"/>
      <c r="I5" s="1"/>
      <c r="J5" s="1"/>
    </row>
    <row r="6" spans="1:10" x14ac:dyDescent="0.2">
      <c r="A6" s="4" t="s">
        <v>255</v>
      </c>
      <c r="B6" s="4" t="s">
        <v>256</v>
      </c>
      <c r="C6" s="4">
        <v>7989</v>
      </c>
      <c r="D6" s="5" t="s">
        <v>254</v>
      </c>
      <c r="E6" s="5" t="s">
        <v>458</v>
      </c>
      <c r="F6" s="5" t="s">
        <v>422</v>
      </c>
      <c r="G6" s="14" t="s">
        <v>419</v>
      </c>
    </row>
    <row r="7" spans="1:10" x14ac:dyDescent="0.2">
      <c r="A7" s="4" t="s">
        <v>204</v>
      </c>
      <c r="B7" s="4" t="s">
        <v>205</v>
      </c>
      <c r="C7" s="4">
        <v>7860</v>
      </c>
      <c r="D7" s="5" t="s">
        <v>157</v>
      </c>
      <c r="E7" s="5" t="s">
        <v>437</v>
      </c>
      <c r="F7" s="5" t="s">
        <v>422</v>
      </c>
      <c r="G7" s="14" t="s">
        <v>419</v>
      </c>
    </row>
    <row r="8" spans="1:10" x14ac:dyDescent="0.2">
      <c r="A8" s="4" t="s">
        <v>238</v>
      </c>
      <c r="B8" s="4" t="s">
        <v>70</v>
      </c>
      <c r="C8" s="4">
        <v>7855</v>
      </c>
      <c r="D8" s="5" t="s">
        <v>161</v>
      </c>
      <c r="E8" s="5" t="s">
        <v>443</v>
      </c>
      <c r="F8" s="5" t="s">
        <v>422</v>
      </c>
      <c r="G8" s="14" t="s">
        <v>419</v>
      </c>
    </row>
    <row r="9" spans="1:10" x14ac:dyDescent="0.2">
      <c r="A9" s="4" t="s">
        <v>242</v>
      </c>
      <c r="B9" s="4" t="s">
        <v>243</v>
      </c>
      <c r="C9" s="4">
        <v>7852</v>
      </c>
      <c r="D9" s="5" t="s">
        <v>241</v>
      </c>
      <c r="E9" s="5" t="s">
        <v>454</v>
      </c>
      <c r="F9" s="5" t="s">
        <v>422</v>
      </c>
      <c r="G9" s="14" t="s">
        <v>419</v>
      </c>
    </row>
    <row r="10" spans="1:10" x14ac:dyDescent="0.2">
      <c r="A10" s="4" t="s">
        <v>1</v>
      </c>
      <c r="B10" s="4" t="s">
        <v>69</v>
      </c>
      <c r="C10" s="4">
        <v>7857</v>
      </c>
      <c r="D10" s="5" t="s">
        <v>167</v>
      </c>
      <c r="E10" s="5" t="s">
        <v>441</v>
      </c>
      <c r="F10" s="5" t="s">
        <v>422</v>
      </c>
      <c r="G10" s="14" t="s">
        <v>419</v>
      </c>
    </row>
    <row r="11" spans="1:10" x14ac:dyDescent="0.2">
      <c r="A11" s="4" t="s">
        <v>230</v>
      </c>
      <c r="B11" s="4" t="s">
        <v>34</v>
      </c>
      <c r="C11" s="4">
        <v>8027</v>
      </c>
      <c r="D11" s="5" t="s">
        <v>198</v>
      </c>
      <c r="E11" s="5" t="s">
        <v>434</v>
      </c>
      <c r="F11" s="5" t="s">
        <v>422</v>
      </c>
      <c r="G11" s="14" t="s">
        <v>419</v>
      </c>
    </row>
    <row r="12" spans="1:10" x14ac:dyDescent="0.2">
      <c r="A12" s="4" t="s">
        <v>0</v>
      </c>
      <c r="B12" s="4" t="s">
        <v>8</v>
      </c>
      <c r="C12" s="4">
        <v>7905</v>
      </c>
      <c r="D12" s="5" t="s">
        <v>156</v>
      </c>
      <c r="E12" s="5" t="s">
        <v>433</v>
      </c>
      <c r="F12" s="5" t="s">
        <v>422</v>
      </c>
      <c r="G12" s="14" t="s">
        <v>419</v>
      </c>
    </row>
    <row r="13" spans="1:10" x14ac:dyDescent="0.2">
      <c r="A13" s="4" t="s">
        <v>177</v>
      </c>
      <c r="B13" s="4" t="s">
        <v>178</v>
      </c>
      <c r="C13" s="4">
        <v>7902</v>
      </c>
      <c r="D13" s="5" t="s">
        <v>159</v>
      </c>
      <c r="E13" s="5" t="s">
        <v>423</v>
      </c>
      <c r="F13" s="5" t="s">
        <v>422</v>
      </c>
      <c r="G13" s="14" t="s">
        <v>419</v>
      </c>
    </row>
    <row r="14" spans="1:10" s="9" customFormat="1" x14ac:dyDescent="0.2">
      <c r="A14" s="3" t="s">
        <v>398</v>
      </c>
      <c r="B14" s="4" t="s">
        <v>55</v>
      </c>
      <c r="C14" s="4">
        <v>7902</v>
      </c>
      <c r="D14" s="5" t="s">
        <v>159</v>
      </c>
      <c r="E14" s="5" t="s">
        <v>423</v>
      </c>
      <c r="F14" s="5" t="s">
        <v>215</v>
      </c>
      <c r="G14" s="14" t="s">
        <v>424</v>
      </c>
    </row>
    <row r="15" spans="1:10" x14ac:dyDescent="0.2">
      <c r="A15" s="4" t="s">
        <v>164</v>
      </c>
      <c r="B15" s="4" t="s">
        <v>88</v>
      </c>
      <c r="C15" s="4">
        <v>7723</v>
      </c>
      <c r="D15" s="5" t="s">
        <v>163</v>
      </c>
      <c r="E15" s="5" t="s">
        <v>455</v>
      </c>
      <c r="F15" s="5" t="s">
        <v>422</v>
      </c>
      <c r="G15" s="14" t="s">
        <v>419</v>
      </c>
    </row>
    <row r="16" spans="1:10" s="9" customFormat="1" x14ac:dyDescent="0.2">
      <c r="A16" s="3" t="s">
        <v>439</v>
      </c>
      <c r="B16" s="4" t="s">
        <v>32</v>
      </c>
      <c r="C16" s="4">
        <v>8028</v>
      </c>
      <c r="D16" s="5" t="s">
        <v>33</v>
      </c>
      <c r="E16" s="5" t="s">
        <v>438</v>
      </c>
      <c r="F16" s="5" t="s">
        <v>440</v>
      </c>
      <c r="G16" s="14" t="s">
        <v>419</v>
      </c>
    </row>
    <row r="17" spans="1:7" s="9" customFormat="1" x14ac:dyDescent="0.2">
      <c r="A17" s="3" t="s">
        <v>680</v>
      </c>
      <c r="B17" s="4" t="s">
        <v>392</v>
      </c>
      <c r="C17" s="4">
        <v>8008</v>
      </c>
      <c r="D17" s="5" t="s">
        <v>33</v>
      </c>
      <c r="E17" s="5" t="s">
        <v>438</v>
      </c>
      <c r="F17" s="5" t="s">
        <v>393</v>
      </c>
      <c r="G17" s="14" t="s">
        <v>424</v>
      </c>
    </row>
    <row r="18" spans="1:7" x14ac:dyDescent="0.2">
      <c r="A18" s="4" t="s">
        <v>166</v>
      </c>
      <c r="B18" s="4" t="s">
        <v>82</v>
      </c>
      <c r="C18" s="4">
        <v>7759</v>
      </c>
      <c r="D18" s="5" t="s">
        <v>165</v>
      </c>
      <c r="E18" s="5" t="s">
        <v>462</v>
      </c>
      <c r="F18" s="5" t="s">
        <v>422</v>
      </c>
      <c r="G18" s="14" t="s">
        <v>419</v>
      </c>
    </row>
    <row r="19" spans="1:7" x14ac:dyDescent="0.2">
      <c r="A19" s="4" t="s">
        <v>275</v>
      </c>
      <c r="B19" s="4" t="s">
        <v>276</v>
      </c>
      <c r="C19" s="4">
        <v>8017</v>
      </c>
      <c r="D19" s="5" t="s">
        <v>274</v>
      </c>
      <c r="E19" s="5" t="s">
        <v>465</v>
      </c>
      <c r="F19" s="5" t="s">
        <v>422</v>
      </c>
      <c r="G19" s="14" t="s">
        <v>419</v>
      </c>
    </row>
    <row r="20" spans="1:7" s="9" customFormat="1" x14ac:dyDescent="0.2">
      <c r="A20" s="3" t="s">
        <v>521</v>
      </c>
      <c r="B20" s="4" t="s">
        <v>413</v>
      </c>
      <c r="C20" s="4">
        <v>8060</v>
      </c>
      <c r="D20" s="5" t="s">
        <v>274</v>
      </c>
      <c r="E20" s="5" t="s">
        <v>465</v>
      </c>
      <c r="F20" s="5" t="s">
        <v>390</v>
      </c>
      <c r="G20" s="14" t="s">
        <v>424</v>
      </c>
    </row>
    <row r="21" spans="1:7" s="9" customFormat="1" x14ac:dyDescent="0.2">
      <c r="A21" s="3" t="s">
        <v>932</v>
      </c>
      <c r="B21" s="4" t="s">
        <v>940</v>
      </c>
      <c r="C21" s="4">
        <v>7975</v>
      </c>
      <c r="D21" s="5" t="s">
        <v>943</v>
      </c>
      <c r="E21" s="5" t="s">
        <v>948</v>
      </c>
      <c r="F21" s="5" t="s">
        <v>440</v>
      </c>
      <c r="G21" s="14" t="s">
        <v>419</v>
      </c>
    </row>
    <row r="22" spans="1:7" s="9" customFormat="1" x14ac:dyDescent="0.2">
      <c r="A22" s="3" t="s">
        <v>933</v>
      </c>
      <c r="B22" s="4" t="s">
        <v>941</v>
      </c>
      <c r="C22" s="4">
        <v>8150</v>
      </c>
      <c r="D22" s="5" t="s">
        <v>944</v>
      </c>
      <c r="E22" s="5" t="s">
        <v>948</v>
      </c>
      <c r="F22" s="5" t="s">
        <v>440</v>
      </c>
      <c r="G22" s="14" t="s">
        <v>419</v>
      </c>
    </row>
    <row r="23" spans="1:7" x14ac:dyDescent="0.2">
      <c r="A23" s="4" t="s">
        <v>195</v>
      </c>
      <c r="B23" s="4" t="s">
        <v>196</v>
      </c>
      <c r="C23" s="4">
        <v>7746</v>
      </c>
      <c r="D23" s="5" t="s">
        <v>179</v>
      </c>
      <c r="E23" s="5" t="s">
        <v>425</v>
      </c>
      <c r="F23" s="5" t="s">
        <v>422</v>
      </c>
      <c r="G23" s="14" t="s">
        <v>419</v>
      </c>
    </row>
    <row r="24" spans="1:7" s="9" customFormat="1" x14ac:dyDescent="0.2">
      <c r="A24" s="3" t="s">
        <v>522</v>
      </c>
      <c r="B24" s="4" t="s">
        <v>523</v>
      </c>
      <c r="C24" s="4">
        <v>7686</v>
      </c>
      <c r="D24" s="5" t="s">
        <v>179</v>
      </c>
      <c r="E24" s="5" t="s">
        <v>425</v>
      </c>
      <c r="F24" s="5" t="s">
        <v>390</v>
      </c>
      <c r="G24" s="14" t="s">
        <v>424</v>
      </c>
    </row>
    <row r="25" spans="1:7" s="9" customFormat="1" x14ac:dyDescent="0.2">
      <c r="A25" s="3" t="s">
        <v>511</v>
      </c>
      <c r="B25" s="4" t="s">
        <v>105</v>
      </c>
      <c r="C25" s="4">
        <v>7588</v>
      </c>
      <c r="D25" s="5" t="s">
        <v>179</v>
      </c>
      <c r="E25" s="5" t="s">
        <v>425</v>
      </c>
      <c r="F25" s="5" t="s">
        <v>512</v>
      </c>
      <c r="G25" s="14" t="s">
        <v>424</v>
      </c>
    </row>
    <row r="26" spans="1:7" x14ac:dyDescent="0.2">
      <c r="A26" s="4" t="s">
        <v>231</v>
      </c>
      <c r="B26" s="4" t="s">
        <v>123</v>
      </c>
      <c r="C26" s="4">
        <v>7434</v>
      </c>
      <c r="D26" s="5" t="s">
        <v>182</v>
      </c>
      <c r="E26" s="5" t="s">
        <v>426</v>
      </c>
      <c r="F26" s="5" t="s">
        <v>422</v>
      </c>
      <c r="G26" s="14" t="s">
        <v>419</v>
      </c>
    </row>
    <row r="27" spans="1:7" x14ac:dyDescent="0.2">
      <c r="A27" s="4" t="s">
        <v>249</v>
      </c>
      <c r="B27" s="4" t="s">
        <v>110</v>
      </c>
      <c r="C27" s="4">
        <v>7560</v>
      </c>
      <c r="D27" s="5" t="s">
        <v>248</v>
      </c>
      <c r="E27" s="5" t="s">
        <v>456</v>
      </c>
      <c r="F27" s="5" t="s">
        <v>422</v>
      </c>
      <c r="G27" s="14" t="s">
        <v>419</v>
      </c>
    </row>
    <row r="28" spans="1:7" x14ac:dyDescent="0.2">
      <c r="A28" s="4" t="s">
        <v>294</v>
      </c>
      <c r="B28" s="4" t="s">
        <v>119</v>
      </c>
      <c r="C28" s="4">
        <v>7461</v>
      </c>
      <c r="D28" s="5" t="s">
        <v>293</v>
      </c>
      <c r="E28" s="5" t="s">
        <v>473</v>
      </c>
      <c r="F28" s="5" t="s">
        <v>422</v>
      </c>
      <c r="G28" s="14" t="s">
        <v>419</v>
      </c>
    </row>
    <row r="29" spans="1:7" x14ac:dyDescent="0.2">
      <c r="A29" s="4" t="s">
        <v>302</v>
      </c>
      <c r="B29" s="4" t="s">
        <v>122</v>
      </c>
      <c r="C29" s="4">
        <v>7438</v>
      </c>
      <c r="D29" s="5" t="s">
        <v>301</v>
      </c>
      <c r="E29" s="5" t="s">
        <v>482</v>
      </c>
      <c r="F29" s="5" t="s">
        <v>422</v>
      </c>
      <c r="G29" s="14" t="s">
        <v>419</v>
      </c>
    </row>
    <row r="30" spans="1:7" s="9" customFormat="1" x14ac:dyDescent="0.2">
      <c r="A30" s="3" t="s">
        <v>525</v>
      </c>
      <c r="B30" s="4" t="s">
        <v>414</v>
      </c>
      <c r="C30" s="4">
        <v>7632</v>
      </c>
      <c r="D30" s="5" t="s">
        <v>391</v>
      </c>
      <c r="E30" s="5" t="s">
        <v>524</v>
      </c>
      <c r="F30" s="5" t="s">
        <v>512</v>
      </c>
      <c r="G30" s="14" t="s">
        <v>419</v>
      </c>
    </row>
    <row r="31" spans="1:7" x14ac:dyDescent="0.2">
      <c r="A31" s="4" t="s">
        <v>223</v>
      </c>
      <c r="B31" s="4" t="s">
        <v>136</v>
      </c>
      <c r="C31" s="4">
        <v>7353</v>
      </c>
      <c r="D31" s="5" t="s">
        <v>222</v>
      </c>
      <c r="E31" s="5" t="s">
        <v>446</v>
      </c>
      <c r="F31" s="5" t="s">
        <v>422</v>
      </c>
      <c r="G31" s="14" t="s">
        <v>419</v>
      </c>
    </row>
    <row r="32" spans="1:7" x14ac:dyDescent="0.2">
      <c r="A32" s="4" t="s">
        <v>201</v>
      </c>
      <c r="B32" s="4" t="s">
        <v>153</v>
      </c>
      <c r="C32" s="4">
        <v>7100</v>
      </c>
      <c r="D32" s="5" t="s">
        <v>200</v>
      </c>
      <c r="E32" s="5" t="s">
        <v>435</v>
      </c>
      <c r="F32" s="5" t="s">
        <v>422</v>
      </c>
      <c r="G32" s="14" t="s">
        <v>419</v>
      </c>
    </row>
    <row r="33" spans="1:7" x14ac:dyDescent="0.2">
      <c r="A33" s="4" t="s">
        <v>203</v>
      </c>
      <c r="B33" s="4" t="s">
        <v>151</v>
      </c>
      <c r="C33" s="4">
        <v>7184</v>
      </c>
      <c r="D33" s="5" t="s">
        <v>202</v>
      </c>
      <c r="E33" s="5" t="s">
        <v>436</v>
      </c>
      <c r="F33" s="5" t="s">
        <v>422</v>
      </c>
      <c r="G33" s="14" t="s">
        <v>419</v>
      </c>
    </row>
    <row r="34" spans="1:7" x14ac:dyDescent="0.2">
      <c r="A34" s="4" t="s">
        <v>221</v>
      </c>
      <c r="B34" s="4" t="s">
        <v>143</v>
      </c>
      <c r="C34" s="4">
        <v>7313</v>
      </c>
      <c r="D34" s="5" t="s">
        <v>220</v>
      </c>
      <c r="E34" s="5" t="s">
        <v>445</v>
      </c>
      <c r="F34" s="5" t="s">
        <v>422</v>
      </c>
      <c r="G34" s="14" t="s">
        <v>419</v>
      </c>
    </row>
    <row r="35" spans="1:7" x14ac:dyDescent="0.2">
      <c r="A35" s="4" t="s">
        <v>304</v>
      </c>
      <c r="B35" s="4" t="s">
        <v>141</v>
      </c>
      <c r="C35" s="4">
        <v>7326</v>
      </c>
      <c r="D35" s="5" t="s">
        <v>303</v>
      </c>
      <c r="E35" s="5" t="s">
        <v>483</v>
      </c>
      <c r="F35" s="5" t="s">
        <v>422</v>
      </c>
      <c r="G35" s="14" t="s">
        <v>419</v>
      </c>
    </row>
    <row r="36" spans="1:7" x14ac:dyDescent="0.2">
      <c r="A36" s="4" t="s">
        <v>326</v>
      </c>
      <c r="B36" s="4" t="s">
        <v>148</v>
      </c>
      <c r="C36" s="4">
        <v>7259</v>
      </c>
      <c r="D36" s="5" t="s">
        <v>325</v>
      </c>
      <c r="E36" s="5" t="s">
        <v>498</v>
      </c>
      <c r="F36" s="5" t="s">
        <v>422</v>
      </c>
      <c r="G36" s="14" t="s">
        <v>419</v>
      </c>
    </row>
    <row r="37" spans="1:7" x14ac:dyDescent="0.2">
      <c r="A37" s="4" t="s">
        <v>375</v>
      </c>
      <c r="B37" s="4" t="s">
        <v>138</v>
      </c>
      <c r="C37" s="4">
        <v>7346</v>
      </c>
      <c r="D37" s="5" t="s">
        <v>374</v>
      </c>
      <c r="E37" s="5" t="s">
        <v>516</v>
      </c>
      <c r="F37" s="5" t="s">
        <v>422</v>
      </c>
      <c r="G37" s="14" t="s">
        <v>419</v>
      </c>
    </row>
    <row r="38" spans="1:7" x14ac:dyDescent="0.2">
      <c r="A38" s="4" t="s">
        <v>377</v>
      </c>
      <c r="B38" s="4" t="s">
        <v>149</v>
      </c>
      <c r="C38" s="4">
        <v>7227</v>
      </c>
      <c r="D38" s="5" t="s">
        <v>376</v>
      </c>
      <c r="E38" s="5" t="s">
        <v>517</v>
      </c>
      <c r="F38" s="5" t="s">
        <v>422</v>
      </c>
      <c r="G38" s="14" t="s">
        <v>419</v>
      </c>
    </row>
    <row r="39" spans="1:7" x14ac:dyDescent="0.2">
      <c r="A39" s="4" t="s">
        <v>373</v>
      </c>
      <c r="B39" s="4" t="s">
        <v>150</v>
      </c>
      <c r="C39" s="4">
        <v>7184</v>
      </c>
      <c r="D39" s="5" t="s">
        <v>372</v>
      </c>
      <c r="E39" s="5" t="s">
        <v>515</v>
      </c>
      <c r="F39" s="5" t="s">
        <v>422</v>
      </c>
      <c r="G39" s="14" t="s">
        <v>419</v>
      </c>
    </row>
    <row r="40" spans="1:7" x14ac:dyDescent="0.2">
      <c r="A40" s="4" t="s">
        <v>385</v>
      </c>
      <c r="B40" s="4" t="s">
        <v>386</v>
      </c>
      <c r="C40" s="4">
        <v>7342</v>
      </c>
      <c r="D40" s="5" t="s">
        <v>384</v>
      </c>
      <c r="E40" s="5" t="s">
        <v>520</v>
      </c>
      <c r="F40" s="5" t="s">
        <v>422</v>
      </c>
      <c r="G40" s="14" t="s">
        <v>419</v>
      </c>
    </row>
    <row r="41" spans="1:7" x14ac:dyDescent="0.2">
      <c r="A41" s="4" t="s">
        <v>639</v>
      </c>
      <c r="B41" s="4" t="s">
        <v>640</v>
      </c>
      <c r="C41" s="4">
        <v>7326</v>
      </c>
      <c r="D41" s="5" t="s">
        <v>601</v>
      </c>
      <c r="E41" s="5" t="s">
        <v>602</v>
      </c>
      <c r="F41" s="5" t="s">
        <v>422</v>
      </c>
      <c r="G41" s="14" t="s">
        <v>419</v>
      </c>
    </row>
    <row r="42" spans="1:7" x14ac:dyDescent="0.2">
      <c r="A42" s="4" t="s">
        <v>545</v>
      </c>
      <c r="B42" s="4" t="s">
        <v>546</v>
      </c>
      <c r="C42" s="4">
        <v>7181</v>
      </c>
      <c r="D42" s="5" t="s">
        <v>543</v>
      </c>
      <c r="E42" s="5" t="s">
        <v>544</v>
      </c>
      <c r="F42" s="5" t="s">
        <v>422</v>
      </c>
      <c r="G42" s="14" t="s">
        <v>419</v>
      </c>
    </row>
    <row r="43" spans="1:7" x14ac:dyDescent="0.2">
      <c r="A43" s="4" t="s">
        <v>581</v>
      </c>
      <c r="B43" s="4" t="s">
        <v>582</v>
      </c>
      <c r="C43" s="4">
        <v>7259</v>
      </c>
      <c r="D43" s="5" t="s">
        <v>579</v>
      </c>
      <c r="E43" s="5" t="s">
        <v>580</v>
      </c>
      <c r="F43" s="5" t="s">
        <v>422</v>
      </c>
      <c r="G43" s="14" t="s">
        <v>419</v>
      </c>
    </row>
    <row r="44" spans="1:7" x14ac:dyDescent="0.2">
      <c r="A44" s="4" t="s">
        <v>589</v>
      </c>
      <c r="B44" s="4" t="s">
        <v>590</v>
      </c>
      <c r="C44" s="4">
        <v>7182</v>
      </c>
      <c r="D44" s="5" t="s">
        <v>587</v>
      </c>
      <c r="E44" s="5" t="s">
        <v>588</v>
      </c>
      <c r="F44" s="5" t="s">
        <v>422</v>
      </c>
      <c r="G44" s="14" t="s">
        <v>419</v>
      </c>
    </row>
    <row r="45" spans="1:7" x14ac:dyDescent="0.2">
      <c r="A45" s="4" t="s">
        <v>599</v>
      </c>
      <c r="B45" s="4" t="s">
        <v>600</v>
      </c>
      <c r="C45" s="4">
        <v>7293</v>
      </c>
      <c r="D45" s="5" t="s">
        <v>597</v>
      </c>
      <c r="E45" s="5" t="s">
        <v>598</v>
      </c>
      <c r="F45" s="5" t="s">
        <v>422</v>
      </c>
      <c r="G45" s="14" t="s">
        <v>419</v>
      </c>
    </row>
    <row r="46" spans="1:7" x14ac:dyDescent="0.2">
      <c r="A46" s="4" t="s">
        <v>607</v>
      </c>
      <c r="B46" s="4" t="s">
        <v>608</v>
      </c>
      <c r="C46" s="4">
        <v>7236</v>
      </c>
      <c r="D46" s="5" t="s">
        <v>605</v>
      </c>
      <c r="E46" s="5" t="s">
        <v>606</v>
      </c>
      <c r="F46" s="5" t="s">
        <v>422</v>
      </c>
      <c r="G46" s="14" t="s">
        <v>419</v>
      </c>
    </row>
    <row r="47" spans="1:7" x14ac:dyDescent="0.2">
      <c r="A47" s="4" t="s">
        <v>617</v>
      </c>
      <c r="B47" s="4" t="s">
        <v>618</v>
      </c>
      <c r="C47" s="4">
        <v>7271</v>
      </c>
      <c r="D47" s="5" t="s">
        <v>615</v>
      </c>
      <c r="E47" s="5" t="s">
        <v>616</v>
      </c>
      <c r="F47" s="5" t="s">
        <v>422</v>
      </c>
      <c r="G47" s="14" t="s">
        <v>419</v>
      </c>
    </row>
    <row r="48" spans="1:7" x14ac:dyDescent="0.2">
      <c r="A48" s="4" t="s">
        <v>683</v>
      </c>
      <c r="B48" s="4" t="s">
        <v>684</v>
      </c>
      <c r="C48" s="4">
        <v>7329</v>
      </c>
      <c r="D48" s="5" t="s">
        <v>681</v>
      </c>
      <c r="E48" s="5" t="s">
        <v>682</v>
      </c>
      <c r="F48" s="5" t="s">
        <v>422</v>
      </c>
      <c r="G48" s="14" t="s">
        <v>419</v>
      </c>
    </row>
    <row r="49" spans="1:7" x14ac:dyDescent="0.2">
      <c r="A49" s="4" t="s">
        <v>653</v>
      </c>
      <c r="B49" s="4" t="s">
        <v>654</v>
      </c>
      <c r="C49" s="4">
        <v>7238</v>
      </c>
      <c r="D49" s="5" t="s">
        <v>651</v>
      </c>
      <c r="E49" s="5" t="s">
        <v>652</v>
      </c>
      <c r="F49" s="5" t="s">
        <v>422</v>
      </c>
      <c r="G49" s="14" t="s">
        <v>419</v>
      </c>
    </row>
    <row r="50" spans="1:7" x14ac:dyDescent="0.2">
      <c r="A50" s="4" t="s">
        <v>659</v>
      </c>
      <c r="B50" s="4" t="s">
        <v>660</v>
      </c>
      <c r="C50" s="4">
        <v>7233</v>
      </c>
      <c r="D50" s="5" t="s">
        <v>657</v>
      </c>
      <c r="E50" s="5" t="s">
        <v>658</v>
      </c>
      <c r="F50" s="5" t="s">
        <v>422</v>
      </c>
      <c r="G50" s="14" t="s">
        <v>419</v>
      </c>
    </row>
    <row r="51" spans="1:7" x14ac:dyDescent="0.2">
      <c r="A51" s="4" t="s">
        <v>706</v>
      </c>
      <c r="B51" s="4" t="s">
        <v>707</v>
      </c>
      <c r="C51" s="4">
        <v>7228</v>
      </c>
      <c r="D51" s="5" t="s">
        <v>704</v>
      </c>
      <c r="E51" s="5" t="s">
        <v>705</v>
      </c>
      <c r="F51" s="5" t="s">
        <v>422</v>
      </c>
      <c r="G51" s="14" t="s">
        <v>419</v>
      </c>
    </row>
    <row r="52" spans="1:7" x14ac:dyDescent="0.2">
      <c r="A52" s="4" t="s">
        <v>714</v>
      </c>
      <c r="B52" s="4" t="s">
        <v>715</v>
      </c>
      <c r="C52" s="4">
        <v>7203</v>
      </c>
      <c r="D52" s="5" t="s">
        <v>712</v>
      </c>
      <c r="E52" s="5" t="s">
        <v>713</v>
      </c>
      <c r="F52" s="5" t="s">
        <v>422</v>
      </c>
      <c r="G52" s="14" t="s">
        <v>419</v>
      </c>
    </row>
    <row r="53" spans="1:7" x14ac:dyDescent="0.2">
      <c r="A53" s="4" t="s">
        <v>723</v>
      </c>
      <c r="B53" s="4" t="s">
        <v>724</v>
      </c>
      <c r="C53" s="4">
        <v>7226</v>
      </c>
      <c r="D53" s="5" t="s">
        <v>721</v>
      </c>
      <c r="E53" s="5" t="s">
        <v>722</v>
      </c>
      <c r="F53" s="5" t="s">
        <v>422</v>
      </c>
      <c r="G53" s="14" t="s">
        <v>419</v>
      </c>
    </row>
    <row r="54" spans="1:7" x14ac:dyDescent="0.2">
      <c r="A54" s="4" t="s">
        <v>731</v>
      </c>
      <c r="B54" s="4" t="s">
        <v>732</v>
      </c>
      <c r="C54" s="4">
        <v>7314</v>
      </c>
      <c r="D54" s="5" t="s">
        <v>729</v>
      </c>
      <c r="E54" s="5" t="s">
        <v>730</v>
      </c>
      <c r="F54" s="5" t="s">
        <v>422</v>
      </c>
      <c r="G54" s="14" t="s">
        <v>419</v>
      </c>
    </row>
    <row r="55" spans="1:7" x14ac:dyDescent="0.2">
      <c r="A55" s="4" t="s">
        <v>745</v>
      </c>
      <c r="B55" s="4" t="s">
        <v>746</v>
      </c>
      <c r="C55" s="4">
        <v>7324</v>
      </c>
      <c r="D55" s="5" t="s">
        <v>743</v>
      </c>
      <c r="E55" s="5" t="s">
        <v>744</v>
      </c>
      <c r="F55" s="5" t="s">
        <v>422</v>
      </c>
      <c r="G55" s="14" t="s">
        <v>419</v>
      </c>
    </row>
    <row r="56" spans="1:7" x14ac:dyDescent="0.2">
      <c r="A56" s="4" t="s">
        <v>753</v>
      </c>
      <c r="B56" s="4" t="s">
        <v>754</v>
      </c>
      <c r="C56" s="4">
        <v>7268</v>
      </c>
      <c r="D56" s="5" t="s">
        <v>751</v>
      </c>
      <c r="E56" s="5" t="s">
        <v>752</v>
      </c>
      <c r="F56" s="5" t="s">
        <v>422</v>
      </c>
      <c r="G56" s="14" t="s">
        <v>419</v>
      </c>
    </row>
    <row r="57" spans="1:7" x14ac:dyDescent="0.2">
      <c r="A57" s="4" t="s">
        <v>840</v>
      </c>
      <c r="B57" s="4" t="s">
        <v>841</v>
      </c>
      <c r="C57" s="4">
        <v>7291</v>
      </c>
      <c r="D57" s="5" t="s">
        <v>838</v>
      </c>
      <c r="E57" s="5" t="s">
        <v>839</v>
      </c>
      <c r="F57" s="5" t="s">
        <v>422</v>
      </c>
      <c r="G57" s="14" t="s">
        <v>419</v>
      </c>
    </row>
    <row r="58" spans="1:7" s="9" customFormat="1" x14ac:dyDescent="0.2">
      <c r="A58" s="3" t="s">
        <v>934</v>
      </c>
      <c r="B58" s="4" t="s">
        <v>942</v>
      </c>
      <c r="C58" s="4">
        <v>7523</v>
      </c>
      <c r="D58" s="5" t="s">
        <v>945</v>
      </c>
      <c r="E58" s="5" t="s">
        <v>948</v>
      </c>
      <c r="F58" s="5" t="s">
        <v>440</v>
      </c>
      <c r="G58" s="14" t="s">
        <v>419</v>
      </c>
    </row>
    <row r="59" spans="1:7" x14ac:dyDescent="0.2">
      <c r="A59" s="4" t="s">
        <v>397</v>
      </c>
      <c r="B59" s="4" t="s">
        <v>20</v>
      </c>
      <c r="C59" s="4">
        <v>8095</v>
      </c>
      <c r="D59" s="5" t="s">
        <v>21</v>
      </c>
      <c r="E59" s="5" t="s">
        <v>431</v>
      </c>
      <c r="F59" s="5" t="s">
        <v>432</v>
      </c>
      <c r="G59" s="14" t="s">
        <v>419</v>
      </c>
    </row>
    <row r="60" spans="1:7" x14ac:dyDescent="0.2">
      <c r="A60" s="4" t="s">
        <v>429</v>
      </c>
      <c r="B60" s="4" t="s">
        <v>12</v>
      </c>
      <c r="C60" s="4">
        <v>8374</v>
      </c>
      <c r="D60" s="5" t="s">
        <v>13</v>
      </c>
      <c r="E60" s="5" t="s">
        <v>428</v>
      </c>
      <c r="F60" s="5" t="s">
        <v>186</v>
      </c>
      <c r="G60" s="14" t="s">
        <v>419</v>
      </c>
    </row>
    <row r="61" spans="1:7" x14ac:dyDescent="0.2">
      <c r="A61" s="4" t="s">
        <v>460</v>
      </c>
      <c r="B61" s="4" t="s">
        <v>80</v>
      </c>
      <c r="C61" s="4">
        <v>7761</v>
      </c>
      <c r="D61" s="5" t="s">
        <v>81</v>
      </c>
      <c r="E61" s="5" t="s">
        <v>459</v>
      </c>
      <c r="F61" s="5" t="s">
        <v>264</v>
      </c>
      <c r="G61" s="14" t="s">
        <v>419</v>
      </c>
    </row>
    <row r="62" spans="1:7" x14ac:dyDescent="0.2">
      <c r="A62" s="4" t="s">
        <v>171</v>
      </c>
      <c r="B62" s="4" t="s">
        <v>172</v>
      </c>
      <c r="C62" s="4">
        <v>7945</v>
      </c>
      <c r="D62" s="5" t="s">
        <v>170</v>
      </c>
      <c r="E62" s="5" t="s">
        <v>420</v>
      </c>
      <c r="F62" s="5" t="s">
        <v>173</v>
      </c>
      <c r="G62" s="14" t="s">
        <v>419</v>
      </c>
    </row>
    <row r="63" spans="1:7" x14ac:dyDescent="0.2">
      <c r="A63" s="4" t="s">
        <v>408</v>
      </c>
      <c r="B63" s="4" t="s">
        <v>30</v>
      </c>
      <c r="C63" s="4">
        <v>8032</v>
      </c>
      <c r="D63" s="5" t="s">
        <v>31</v>
      </c>
      <c r="E63" s="5" t="s">
        <v>499</v>
      </c>
      <c r="F63" s="5" t="s">
        <v>329</v>
      </c>
      <c r="G63" s="14" t="s">
        <v>419</v>
      </c>
    </row>
    <row r="64" spans="1:7" x14ac:dyDescent="0.2">
      <c r="A64" s="4" t="s">
        <v>549</v>
      </c>
      <c r="B64" s="4" t="s">
        <v>550</v>
      </c>
      <c r="C64" s="4">
        <v>7679</v>
      </c>
      <c r="D64" s="5" t="s">
        <v>547</v>
      </c>
      <c r="E64" s="5" t="s">
        <v>548</v>
      </c>
      <c r="F64" s="5" t="s">
        <v>551</v>
      </c>
      <c r="G64" s="14" t="s">
        <v>419</v>
      </c>
    </row>
    <row r="65" spans="1:7" x14ac:dyDescent="0.2">
      <c r="A65" s="4" t="s">
        <v>920</v>
      </c>
      <c r="B65" s="4" t="s">
        <v>921</v>
      </c>
      <c r="C65" s="4">
        <v>7688</v>
      </c>
      <c r="D65" s="5" t="s">
        <v>918</v>
      </c>
      <c r="E65" s="5" t="s">
        <v>919</v>
      </c>
      <c r="F65" s="5" t="s">
        <v>927</v>
      </c>
      <c r="G65" s="14" t="s">
        <v>419</v>
      </c>
    </row>
    <row r="66" spans="1:7" x14ac:dyDescent="0.2">
      <c r="A66" s="4" t="s">
        <v>282</v>
      </c>
      <c r="B66" s="4" t="s">
        <v>283</v>
      </c>
      <c r="C66" s="4">
        <v>7841</v>
      </c>
      <c r="D66" s="5" t="s">
        <v>73</v>
      </c>
      <c r="E66" s="5" t="s">
        <v>466</v>
      </c>
      <c r="F66" s="5" t="s">
        <v>173</v>
      </c>
      <c r="G66" s="14" t="s">
        <v>419</v>
      </c>
    </row>
    <row r="67" spans="1:7" x14ac:dyDescent="0.2">
      <c r="A67" s="4" t="s">
        <v>871</v>
      </c>
      <c r="B67" s="4" t="s">
        <v>872</v>
      </c>
      <c r="C67" s="4">
        <v>8082</v>
      </c>
      <c r="D67" s="5" t="s">
        <v>869</v>
      </c>
      <c r="E67" s="5" t="s">
        <v>870</v>
      </c>
      <c r="F67" s="5" t="s">
        <v>873</v>
      </c>
      <c r="G67" s="14" t="s">
        <v>419</v>
      </c>
    </row>
    <row r="68" spans="1:7" x14ac:dyDescent="0.2">
      <c r="A68" s="4" t="s">
        <v>475</v>
      </c>
      <c r="B68" s="4" t="s">
        <v>102</v>
      </c>
      <c r="C68" s="4">
        <v>7610</v>
      </c>
      <c r="D68" s="5" t="s">
        <v>295</v>
      </c>
      <c r="E68" s="5" t="s">
        <v>474</v>
      </c>
      <c r="F68" s="5" t="s">
        <v>476</v>
      </c>
      <c r="G68" s="14" t="s">
        <v>419</v>
      </c>
    </row>
    <row r="69" spans="1:7" x14ac:dyDescent="0.2">
      <c r="A69" s="4" t="s">
        <v>469</v>
      </c>
      <c r="B69" s="4" t="s">
        <v>85</v>
      </c>
      <c r="C69" s="4">
        <v>7729</v>
      </c>
      <c r="D69" s="5" t="s">
        <v>86</v>
      </c>
      <c r="E69" s="5" t="s">
        <v>468</v>
      </c>
      <c r="F69" s="5" t="s">
        <v>286</v>
      </c>
      <c r="G69" s="14" t="s">
        <v>419</v>
      </c>
    </row>
    <row r="70" spans="1:7" x14ac:dyDescent="0.2">
      <c r="A70" s="4" t="s">
        <v>471</v>
      </c>
      <c r="B70" s="4" t="s">
        <v>287</v>
      </c>
      <c r="C70" s="4">
        <v>7304</v>
      </c>
      <c r="D70" s="5" t="s">
        <v>145</v>
      </c>
      <c r="E70" s="5" t="s">
        <v>470</v>
      </c>
      <c r="F70" s="5" t="s">
        <v>472</v>
      </c>
      <c r="G70" s="14" t="s">
        <v>419</v>
      </c>
    </row>
    <row r="71" spans="1:7" x14ac:dyDescent="0.2">
      <c r="A71" s="4" t="s">
        <v>228</v>
      </c>
      <c r="B71" s="4" t="s">
        <v>94</v>
      </c>
      <c r="C71" s="4">
        <v>7687</v>
      </c>
      <c r="D71" s="5" t="s">
        <v>95</v>
      </c>
      <c r="E71" s="5" t="s">
        <v>450</v>
      </c>
      <c r="F71" s="5" t="s">
        <v>451</v>
      </c>
      <c r="G71" s="14" t="s">
        <v>419</v>
      </c>
    </row>
    <row r="72" spans="1:7" x14ac:dyDescent="0.2">
      <c r="A72" s="4" t="s">
        <v>876</v>
      </c>
      <c r="B72" s="4" t="s">
        <v>877</v>
      </c>
      <c r="C72" s="4">
        <v>7704</v>
      </c>
      <c r="D72" s="5" t="s">
        <v>874</v>
      </c>
      <c r="E72" s="5" t="s">
        <v>875</v>
      </c>
      <c r="F72" s="5" t="s">
        <v>878</v>
      </c>
      <c r="G72" s="14" t="s">
        <v>419</v>
      </c>
    </row>
    <row r="73" spans="1:7" x14ac:dyDescent="0.2">
      <c r="A73" s="4" t="s">
        <v>464</v>
      </c>
      <c r="B73" s="4" t="s">
        <v>107</v>
      </c>
      <c r="C73" s="4">
        <v>7565</v>
      </c>
      <c r="D73" s="5" t="s">
        <v>108</v>
      </c>
      <c r="E73" s="5" t="s">
        <v>463</v>
      </c>
      <c r="F73" s="5" t="s">
        <v>272</v>
      </c>
      <c r="G73" s="14" t="s">
        <v>419</v>
      </c>
    </row>
    <row r="74" spans="1:7" x14ac:dyDescent="0.2">
      <c r="A74" s="4" t="s">
        <v>396</v>
      </c>
      <c r="B74" s="4" t="s">
        <v>65</v>
      </c>
      <c r="C74" s="4">
        <v>7868</v>
      </c>
      <c r="D74" s="5" t="s">
        <v>66</v>
      </c>
      <c r="E74" s="5" t="s">
        <v>430</v>
      </c>
      <c r="F74" s="5" t="s">
        <v>187</v>
      </c>
      <c r="G74" s="14" t="s">
        <v>419</v>
      </c>
    </row>
    <row r="75" spans="1:7" x14ac:dyDescent="0.2">
      <c r="A75" s="4" t="s">
        <v>284</v>
      </c>
      <c r="B75" s="4" t="s">
        <v>14</v>
      </c>
      <c r="C75" s="4">
        <v>8300</v>
      </c>
      <c r="D75" s="5" t="s">
        <v>155</v>
      </c>
      <c r="E75" s="5" t="s">
        <v>467</v>
      </c>
      <c r="F75" s="5" t="s">
        <v>285</v>
      </c>
      <c r="G75" s="14" t="s">
        <v>419</v>
      </c>
    </row>
    <row r="76" spans="1:7" x14ac:dyDescent="0.2">
      <c r="A76" s="4" t="s">
        <v>449</v>
      </c>
      <c r="B76" s="4" t="s">
        <v>10</v>
      </c>
      <c r="C76" s="4">
        <v>8607</v>
      </c>
      <c r="D76" s="5" t="s">
        <v>11</v>
      </c>
      <c r="E76" s="5" t="s">
        <v>448</v>
      </c>
      <c r="F76" s="5" t="s">
        <v>227</v>
      </c>
      <c r="G76" s="14" t="s">
        <v>419</v>
      </c>
    </row>
    <row r="77" spans="1:7" x14ac:dyDescent="0.2">
      <c r="A77" s="4" t="s">
        <v>346</v>
      </c>
      <c r="B77" s="4" t="s">
        <v>16</v>
      </c>
      <c r="C77" s="4">
        <v>8242</v>
      </c>
      <c r="D77" s="5" t="s">
        <v>345</v>
      </c>
      <c r="E77" s="5" t="s">
        <v>505</v>
      </c>
      <c r="F77" s="5" t="s">
        <v>227</v>
      </c>
      <c r="G77" s="14" t="s">
        <v>419</v>
      </c>
    </row>
    <row r="78" spans="1:7" x14ac:dyDescent="0.2">
      <c r="A78" s="4" t="s">
        <v>405</v>
      </c>
      <c r="B78" s="4" t="s">
        <v>17</v>
      </c>
      <c r="C78" s="4">
        <v>8170</v>
      </c>
      <c r="D78" s="5" t="s">
        <v>308</v>
      </c>
      <c r="E78" s="5" t="s">
        <v>489</v>
      </c>
      <c r="F78" s="5" t="s">
        <v>309</v>
      </c>
      <c r="G78" s="14" t="s">
        <v>419</v>
      </c>
    </row>
    <row r="79" spans="1:7" x14ac:dyDescent="0.2">
      <c r="A79" s="4" t="s">
        <v>673</v>
      </c>
      <c r="B79" s="4" t="s">
        <v>674</v>
      </c>
      <c r="C79" s="4">
        <v>8344</v>
      </c>
      <c r="D79" s="5" t="s">
        <v>671</v>
      </c>
      <c r="E79" s="5" t="s">
        <v>672</v>
      </c>
      <c r="F79" s="5" t="s">
        <v>675</v>
      </c>
      <c r="G79" s="14" t="s">
        <v>419</v>
      </c>
    </row>
    <row r="80" spans="1:7" x14ac:dyDescent="0.2">
      <c r="A80" s="4" t="s">
        <v>175</v>
      </c>
      <c r="B80" s="4" t="s">
        <v>176</v>
      </c>
      <c r="C80" s="4">
        <v>7815</v>
      </c>
      <c r="D80" s="5" t="s">
        <v>174</v>
      </c>
      <c r="E80" s="5" t="s">
        <v>421</v>
      </c>
      <c r="F80" s="5" t="s">
        <v>422</v>
      </c>
      <c r="G80" s="14" t="s">
        <v>419</v>
      </c>
    </row>
    <row r="81" spans="1:7" x14ac:dyDescent="0.2">
      <c r="A81" s="4" t="s">
        <v>225</v>
      </c>
      <c r="B81" s="4" t="s">
        <v>137</v>
      </c>
      <c r="C81" s="4">
        <v>7348</v>
      </c>
      <c r="D81" s="5" t="s">
        <v>224</v>
      </c>
      <c r="E81" s="5" t="s">
        <v>447</v>
      </c>
      <c r="F81" s="5" t="s">
        <v>422</v>
      </c>
      <c r="G81" s="14" t="s">
        <v>419</v>
      </c>
    </row>
    <row r="82" spans="1:7" x14ac:dyDescent="0.2">
      <c r="A82" s="4" t="s">
        <v>834</v>
      </c>
      <c r="B82" s="4" t="s">
        <v>835</v>
      </c>
      <c r="C82" s="4">
        <v>7227</v>
      </c>
      <c r="D82" s="5" t="s">
        <v>832</v>
      </c>
      <c r="E82" s="5" t="s">
        <v>833</v>
      </c>
      <c r="F82" s="5" t="s">
        <v>422</v>
      </c>
      <c r="G82" s="14" t="s">
        <v>419</v>
      </c>
    </row>
    <row r="83" spans="1:7" x14ac:dyDescent="0.2">
      <c r="A83" s="4" t="s">
        <v>211</v>
      </c>
      <c r="B83" s="4" t="s">
        <v>101</v>
      </c>
      <c r="C83" s="4">
        <v>7614</v>
      </c>
      <c r="D83" s="5" t="s">
        <v>210</v>
      </c>
      <c r="E83" s="5" t="s">
        <v>442</v>
      </c>
      <c r="F83" s="5" t="s">
        <v>422</v>
      </c>
      <c r="G83" s="14" t="s">
        <v>419</v>
      </c>
    </row>
    <row r="84" spans="1:7" x14ac:dyDescent="0.2">
      <c r="A84" s="4" t="s">
        <v>281</v>
      </c>
      <c r="B84" s="4" t="s">
        <v>146</v>
      </c>
      <c r="C84" s="4">
        <v>7276</v>
      </c>
      <c r="D84" s="5" t="s">
        <v>147</v>
      </c>
      <c r="E84" s="5" t="s">
        <v>427</v>
      </c>
      <c r="F84" s="5" t="s">
        <v>173</v>
      </c>
      <c r="G84" s="14" t="s">
        <v>419</v>
      </c>
    </row>
    <row r="85" spans="1:7" x14ac:dyDescent="0.2">
      <c r="A85" s="4" t="s">
        <v>631</v>
      </c>
      <c r="B85" s="4" t="s">
        <v>632</v>
      </c>
      <c r="C85" s="4">
        <v>7197</v>
      </c>
      <c r="D85" s="5" t="s">
        <v>629</v>
      </c>
      <c r="E85" s="5" t="s">
        <v>630</v>
      </c>
      <c r="F85" s="5" t="s">
        <v>173</v>
      </c>
      <c r="G85" s="14" t="s">
        <v>419</v>
      </c>
    </row>
    <row r="86" spans="1:7" x14ac:dyDescent="0.2">
      <c r="A86" s="4" t="s">
        <v>793</v>
      </c>
      <c r="B86" s="4" t="s">
        <v>794</v>
      </c>
      <c r="C86" s="7">
        <v>7267</v>
      </c>
      <c r="D86" s="5" t="s">
        <v>791</v>
      </c>
      <c r="E86" s="5" t="s">
        <v>792</v>
      </c>
      <c r="F86" s="5" t="s">
        <v>288</v>
      </c>
      <c r="G86" s="14" t="s">
        <v>419</v>
      </c>
    </row>
    <row r="87" spans="1:7" x14ac:dyDescent="0.2">
      <c r="A87" s="4" t="s">
        <v>896</v>
      </c>
      <c r="B87" s="4" t="s">
        <v>897</v>
      </c>
      <c r="C87" s="4">
        <v>7402</v>
      </c>
      <c r="D87" s="5" t="s">
        <v>894</v>
      </c>
      <c r="E87" s="5" t="s">
        <v>895</v>
      </c>
      <c r="F87" s="5" t="s">
        <v>173</v>
      </c>
      <c r="G87" s="14" t="s">
        <v>419</v>
      </c>
    </row>
    <row r="88" spans="1:7" x14ac:dyDescent="0.2">
      <c r="A88" s="4" t="s">
        <v>912</v>
      </c>
      <c r="B88" s="4" t="s">
        <v>913</v>
      </c>
      <c r="C88" s="4">
        <v>7409</v>
      </c>
      <c r="D88" s="5" t="s">
        <v>910</v>
      </c>
      <c r="E88" s="5" t="s">
        <v>911</v>
      </c>
      <c r="F88" s="5" t="s">
        <v>873</v>
      </c>
      <c r="G88" s="14" t="s">
        <v>419</v>
      </c>
    </row>
    <row r="89" spans="1:7" x14ac:dyDescent="0.2">
      <c r="A89" s="4" t="s">
        <v>480</v>
      </c>
      <c r="B89" s="4" t="s">
        <v>62</v>
      </c>
      <c r="C89" s="4">
        <v>7879</v>
      </c>
      <c r="D89" s="5" t="s">
        <v>63</v>
      </c>
      <c r="E89" s="5" t="s">
        <v>479</v>
      </c>
      <c r="F89" s="5" t="s">
        <v>481</v>
      </c>
      <c r="G89" s="14" t="s">
        <v>419</v>
      </c>
    </row>
    <row r="90" spans="1:7" x14ac:dyDescent="0.2">
      <c r="A90" s="4" t="s">
        <v>478</v>
      </c>
      <c r="B90" s="4" t="s">
        <v>100</v>
      </c>
      <c r="C90" s="4">
        <v>7647</v>
      </c>
      <c r="D90" s="5" t="s">
        <v>169</v>
      </c>
      <c r="E90" s="5" t="s">
        <v>477</v>
      </c>
      <c r="F90" s="5" t="s">
        <v>297</v>
      </c>
      <c r="G90" s="14" t="s">
        <v>419</v>
      </c>
    </row>
    <row r="91" spans="1:7" x14ac:dyDescent="0.2">
      <c r="A91" s="4" t="s">
        <v>406</v>
      </c>
      <c r="B91" s="4" t="s">
        <v>114</v>
      </c>
      <c r="C91" s="4">
        <v>7522</v>
      </c>
      <c r="D91" s="5" t="s">
        <v>316</v>
      </c>
      <c r="E91" s="5" t="s">
        <v>493</v>
      </c>
      <c r="F91" s="5" t="s">
        <v>494</v>
      </c>
      <c r="G91" s="14" t="s">
        <v>419</v>
      </c>
    </row>
    <row r="92" spans="1:7" x14ac:dyDescent="0.2">
      <c r="A92" s="4" t="s">
        <v>403</v>
      </c>
      <c r="B92" s="4" t="s">
        <v>90</v>
      </c>
      <c r="C92" s="4">
        <v>7722</v>
      </c>
      <c r="D92" s="5" t="s">
        <v>305</v>
      </c>
      <c r="E92" s="5" t="s">
        <v>486</v>
      </c>
      <c r="F92" s="5" t="s">
        <v>487</v>
      </c>
      <c r="G92" s="14" t="s">
        <v>419</v>
      </c>
    </row>
    <row r="93" spans="1:7" x14ac:dyDescent="0.2">
      <c r="A93" s="4" t="s">
        <v>830</v>
      </c>
      <c r="B93" s="4" t="s">
        <v>831</v>
      </c>
      <c r="C93" s="4">
        <v>7622</v>
      </c>
      <c r="D93" s="5" t="s">
        <v>828</v>
      </c>
      <c r="E93" s="5" t="s">
        <v>829</v>
      </c>
      <c r="F93" s="5" t="s">
        <v>487</v>
      </c>
      <c r="G93" s="14" t="s">
        <v>419</v>
      </c>
    </row>
    <row r="94" spans="1:7" x14ac:dyDescent="0.2">
      <c r="A94" s="4" t="s">
        <v>404</v>
      </c>
      <c r="B94" s="4" t="s">
        <v>124</v>
      </c>
      <c r="C94" s="4">
        <v>7428</v>
      </c>
      <c r="D94" s="5" t="s">
        <v>306</v>
      </c>
      <c r="E94" s="5" t="s">
        <v>488</v>
      </c>
      <c r="F94" s="5" t="s">
        <v>307</v>
      </c>
      <c r="G94" s="14" t="s">
        <v>419</v>
      </c>
    </row>
    <row r="95" spans="1:7" x14ac:dyDescent="0.2">
      <c r="A95" s="4" t="s">
        <v>324</v>
      </c>
      <c r="B95" s="4" t="s">
        <v>19</v>
      </c>
      <c r="C95" s="4">
        <v>8101</v>
      </c>
      <c r="D95" s="5" t="s">
        <v>323</v>
      </c>
      <c r="E95" s="5" t="s">
        <v>497</v>
      </c>
      <c r="F95" s="5" t="s">
        <v>227</v>
      </c>
      <c r="G95" s="14" t="s">
        <v>419</v>
      </c>
    </row>
    <row r="96" spans="1:7" x14ac:dyDescent="0.2">
      <c r="A96" s="4" t="s">
        <v>637</v>
      </c>
      <c r="B96" s="4" t="s">
        <v>638</v>
      </c>
      <c r="C96" s="4">
        <v>8228</v>
      </c>
      <c r="D96" s="5" t="s">
        <v>635</v>
      </c>
      <c r="E96" s="5" t="s">
        <v>636</v>
      </c>
      <c r="F96" s="5" t="s">
        <v>227</v>
      </c>
      <c r="G96" s="14" t="s">
        <v>419</v>
      </c>
    </row>
    <row r="97" spans="1:7" x14ac:dyDescent="0.2">
      <c r="A97" s="4" t="s">
        <v>789</v>
      </c>
      <c r="B97" s="4" t="s">
        <v>790</v>
      </c>
      <c r="C97" s="4">
        <v>7583</v>
      </c>
      <c r="D97" s="5" t="s">
        <v>787</v>
      </c>
      <c r="E97" s="5" t="s">
        <v>788</v>
      </c>
      <c r="F97" s="5" t="s">
        <v>285</v>
      </c>
      <c r="G97" s="14" t="s">
        <v>419</v>
      </c>
    </row>
    <row r="98" spans="1:7" x14ac:dyDescent="0.2">
      <c r="A98" s="4" t="s">
        <v>887</v>
      </c>
      <c r="B98" s="4" t="s">
        <v>888</v>
      </c>
      <c r="C98" s="4">
        <v>7985</v>
      </c>
      <c r="D98" s="5" t="s">
        <v>885</v>
      </c>
      <c r="E98" s="5" t="s">
        <v>886</v>
      </c>
      <c r="F98" s="5" t="s">
        <v>889</v>
      </c>
      <c r="G98" s="14" t="s">
        <v>419</v>
      </c>
    </row>
    <row r="99" spans="1:7" x14ac:dyDescent="0.2">
      <c r="A99" s="4" t="s">
        <v>336</v>
      </c>
      <c r="B99" s="4" t="s">
        <v>23</v>
      </c>
      <c r="C99" s="4">
        <v>8089</v>
      </c>
      <c r="D99" s="5" t="s">
        <v>335</v>
      </c>
      <c r="E99" s="5" t="s">
        <v>502</v>
      </c>
      <c r="F99" s="5" t="s">
        <v>321</v>
      </c>
      <c r="G99" s="14" t="s">
        <v>419</v>
      </c>
    </row>
    <row r="100" spans="1:7" x14ac:dyDescent="0.2">
      <c r="A100" s="4" t="s">
        <v>320</v>
      </c>
      <c r="B100" s="4" t="s">
        <v>67</v>
      </c>
      <c r="C100" s="4">
        <v>7866</v>
      </c>
      <c r="D100" s="5" t="s">
        <v>319</v>
      </c>
      <c r="E100" s="5" t="s">
        <v>496</v>
      </c>
      <c r="F100" s="5" t="s">
        <v>321</v>
      </c>
      <c r="G100" s="14" t="s">
        <v>419</v>
      </c>
    </row>
    <row r="101" spans="1:7" x14ac:dyDescent="0.2">
      <c r="A101" s="4" t="s">
        <v>566</v>
      </c>
      <c r="B101" s="4" t="s">
        <v>567</v>
      </c>
      <c r="C101" s="4">
        <v>7635</v>
      </c>
      <c r="D101" s="5" t="s">
        <v>564</v>
      </c>
      <c r="E101" s="5" t="s">
        <v>565</v>
      </c>
      <c r="F101" s="5" t="s">
        <v>563</v>
      </c>
      <c r="G101" s="14" t="s">
        <v>419</v>
      </c>
    </row>
    <row r="102" spans="1:7" x14ac:dyDescent="0.2">
      <c r="A102" s="4" t="s">
        <v>313</v>
      </c>
      <c r="B102" s="4" t="s">
        <v>112</v>
      </c>
      <c r="C102" s="4">
        <v>7542</v>
      </c>
      <c r="D102" s="5" t="s">
        <v>312</v>
      </c>
      <c r="E102" s="5" t="s">
        <v>490</v>
      </c>
      <c r="F102" s="5" t="s">
        <v>491</v>
      </c>
      <c r="G102" s="14" t="s">
        <v>419</v>
      </c>
    </row>
    <row r="103" spans="1:7" x14ac:dyDescent="0.2">
      <c r="A103" s="4" t="s">
        <v>315</v>
      </c>
      <c r="B103" s="4" t="s">
        <v>77</v>
      </c>
      <c r="C103" s="4">
        <v>7801</v>
      </c>
      <c r="D103" s="5" t="s">
        <v>314</v>
      </c>
      <c r="E103" s="5" t="s">
        <v>492</v>
      </c>
      <c r="F103" s="5" t="s">
        <v>227</v>
      </c>
      <c r="G103" s="14" t="s">
        <v>419</v>
      </c>
    </row>
    <row r="104" spans="1:7" x14ac:dyDescent="0.2">
      <c r="A104" s="4" t="s">
        <v>331</v>
      </c>
      <c r="B104" s="4" t="s">
        <v>84</v>
      </c>
      <c r="C104" s="4">
        <v>7742</v>
      </c>
      <c r="D104" s="5" t="s">
        <v>330</v>
      </c>
      <c r="E104" s="5" t="s">
        <v>500</v>
      </c>
      <c r="F104" s="5" t="s">
        <v>227</v>
      </c>
      <c r="G104" s="14" t="s">
        <v>419</v>
      </c>
    </row>
    <row r="105" spans="1:7" x14ac:dyDescent="0.2">
      <c r="A105" s="4" t="s">
        <v>633</v>
      </c>
      <c r="B105" s="4" t="s">
        <v>634</v>
      </c>
      <c r="C105" s="4">
        <v>7784</v>
      </c>
      <c r="D105" s="5" t="s">
        <v>552</v>
      </c>
      <c r="E105" s="5" t="s">
        <v>553</v>
      </c>
      <c r="F105" s="5" t="s">
        <v>227</v>
      </c>
      <c r="G105" s="14" t="s">
        <v>419</v>
      </c>
    </row>
    <row r="106" spans="1:7" x14ac:dyDescent="0.2">
      <c r="A106" s="4" t="s">
        <v>407</v>
      </c>
      <c r="B106" s="4" t="s">
        <v>42</v>
      </c>
      <c r="C106" s="4">
        <v>7970</v>
      </c>
      <c r="D106" s="5" t="s">
        <v>317</v>
      </c>
      <c r="E106" s="5" t="s">
        <v>495</v>
      </c>
      <c r="F106" s="5" t="s">
        <v>318</v>
      </c>
      <c r="G106" s="14" t="s">
        <v>419</v>
      </c>
    </row>
    <row r="107" spans="1:7" x14ac:dyDescent="0.2">
      <c r="A107" s="4" t="s">
        <v>863</v>
      </c>
      <c r="B107" s="4" t="s">
        <v>864</v>
      </c>
      <c r="C107" s="4">
        <v>7958</v>
      </c>
      <c r="D107" s="5" t="s">
        <v>861</v>
      </c>
      <c r="E107" s="5" t="s">
        <v>862</v>
      </c>
      <c r="F107" s="5" t="s">
        <v>782</v>
      </c>
      <c r="G107" s="14" t="s">
        <v>419</v>
      </c>
    </row>
    <row r="108" spans="1:7" x14ac:dyDescent="0.2">
      <c r="A108" s="4" t="s">
        <v>867</v>
      </c>
      <c r="B108" s="4" t="s">
        <v>868</v>
      </c>
      <c r="C108" s="4">
        <v>7991</v>
      </c>
      <c r="D108" s="5" t="s">
        <v>865</v>
      </c>
      <c r="E108" s="5" t="s">
        <v>866</v>
      </c>
      <c r="F108" s="5" t="s">
        <v>782</v>
      </c>
      <c r="G108" s="14" t="s">
        <v>419</v>
      </c>
    </row>
    <row r="109" spans="1:7" x14ac:dyDescent="0.2">
      <c r="A109" s="4" t="s">
        <v>410</v>
      </c>
      <c r="B109" s="4" t="s">
        <v>106</v>
      </c>
      <c r="C109" s="4">
        <v>7582</v>
      </c>
      <c r="D109" s="5" t="s">
        <v>337</v>
      </c>
      <c r="E109" s="5" t="s">
        <v>503</v>
      </c>
      <c r="F109" s="5" t="s">
        <v>338</v>
      </c>
      <c r="G109" s="14" t="s">
        <v>419</v>
      </c>
    </row>
    <row r="110" spans="1:7" x14ac:dyDescent="0.2">
      <c r="A110" s="4" t="s">
        <v>409</v>
      </c>
      <c r="B110" s="4" t="s">
        <v>333</v>
      </c>
      <c r="C110" s="4">
        <v>7260</v>
      </c>
      <c r="D110" s="5" t="s">
        <v>332</v>
      </c>
      <c r="E110" s="5" t="s">
        <v>501</v>
      </c>
      <c r="F110" s="5" t="s">
        <v>334</v>
      </c>
      <c r="G110" s="14" t="s">
        <v>419</v>
      </c>
    </row>
    <row r="111" spans="1:7" x14ac:dyDescent="0.2">
      <c r="A111" s="4" t="s">
        <v>411</v>
      </c>
      <c r="B111" s="4" t="s">
        <v>115</v>
      </c>
      <c r="C111" s="4">
        <v>7498</v>
      </c>
      <c r="D111" s="5" t="s">
        <v>354</v>
      </c>
      <c r="E111" s="5" t="s">
        <v>510</v>
      </c>
      <c r="F111" s="5" t="s">
        <v>355</v>
      </c>
      <c r="G111" s="14" t="s">
        <v>419</v>
      </c>
    </row>
    <row r="112" spans="1:7" x14ac:dyDescent="0.2">
      <c r="A112" s="4" t="s">
        <v>343</v>
      </c>
      <c r="B112" s="4" t="s">
        <v>154</v>
      </c>
      <c r="C112" s="4">
        <v>7020</v>
      </c>
      <c r="D112" s="5" t="s">
        <v>342</v>
      </c>
      <c r="E112" s="5" t="s">
        <v>504</v>
      </c>
      <c r="F112" s="5" t="s">
        <v>344</v>
      </c>
      <c r="G112" s="14" t="s">
        <v>419</v>
      </c>
    </row>
    <row r="113" spans="1:7" x14ac:dyDescent="0.2">
      <c r="A113" s="4" t="s">
        <v>508</v>
      </c>
      <c r="B113" s="4" t="s">
        <v>15</v>
      </c>
      <c r="C113" s="4">
        <v>8256</v>
      </c>
      <c r="D113" s="5" t="s">
        <v>350</v>
      </c>
      <c r="E113" s="5" t="s">
        <v>507</v>
      </c>
      <c r="F113" s="5" t="s">
        <v>351</v>
      </c>
      <c r="G113" s="14" t="s">
        <v>419</v>
      </c>
    </row>
    <row r="114" spans="1:7" x14ac:dyDescent="0.2">
      <c r="A114" s="4" t="s">
        <v>353</v>
      </c>
      <c r="B114" s="4" t="s">
        <v>56</v>
      </c>
      <c r="C114" s="4">
        <v>7899</v>
      </c>
      <c r="D114" s="5" t="s">
        <v>352</v>
      </c>
      <c r="E114" s="5" t="s">
        <v>509</v>
      </c>
      <c r="F114" s="5" t="s">
        <v>285</v>
      </c>
      <c r="G114" s="14" t="s">
        <v>419</v>
      </c>
    </row>
    <row r="115" spans="1:7" x14ac:dyDescent="0.2">
      <c r="A115" s="4" t="s">
        <v>348</v>
      </c>
      <c r="B115" s="4" t="s">
        <v>349</v>
      </c>
      <c r="C115" s="4">
        <v>7802</v>
      </c>
      <c r="D115" s="5" t="s">
        <v>347</v>
      </c>
      <c r="E115" s="5" t="s">
        <v>506</v>
      </c>
      <c r="F115" s="5" t="s">
        <v>476</v>
      </c>
      <c r="G115" s="14" t="s">
        <v>419</v>
      </c>
    </row>
    <row r="116" spans="1:7" x14ac:dyDescent="0.2">
      <c r="A116" s="4" t="s">
        <v>678</v>
      </c>
      <c r="B116" s="4" t="s">
        <v>679</v>
      </c>
      <c r="C116" s="4">
        <v>7554</v>
      </c>
      <c r="D116" s="5" t="s">
        <v>676</v>
      </c>
      <c r="E116" s="5" t="s">
        <v>677</v>
      </c>
      <c r="F116" s="5" t="s">
        <v>476</v>
      </c>
      <c r="G116" s="14" t="s">
        <v>419</v>
      </c>
    </row>
    <row r="117" spans="1:7" x14ac:dyDescent="0.2">
      <c r="A117" s="4" t="s">
        <v>541</v>
      </c>
      <c r="B117" s="4" t="s">
        <v>542</v>
      </c>
      <c r="C117" s="4">
        <v>7344</v>
      </c>
      <c r="D117" s="5" t="s">
        <v>539</v>
      </c>
      <c r="E117" s="5" t="s">
        <v>540</v>
      </c>
      <c r="F117" s="5" t="s">
        <v>264</v>
      </c>
      <c r="G117" s="14" t="s">
        <v>419</v>
      </c>
    </row>
    <row r="118" spans="1:7" x14ac:dyDescent="0.2">
      <c r="A118" s="4" t="s">
        <v>821</v>
      </c>
      <c r="B118" s="4" t="s">
        <v>822</v>
      </c>
      <c r="C118" s="4">
        <v>7256</v>
      </c>
      <c r="D118" s="5" t="s">
        <v>819</v>
      </c>
      <c r="E118" s="5" t="s">
        <v>820</v>
      </c>
      <c r="F118" s="5" t="s">
        <v>931</v>
      </c>
      <c r="G118" s="14" t="s">
        <v>419</v>
      </c>
    </row>
    <row r="119" spans="1:7" x14ac:dyDescent="0.2">
      <c r="A119" s="4" t="s">
        <v>892</v>
      </c>
      <c r="B119" s="4" t="s">
        <v>893</v>
      </c>
      <c r="C119" s="4">
        <v>7527</v>
      </c>
      <c r="D119" s="5" t="s">
        <v>890</v>
      </c>
      <c r="E119" s="5" t="s">
        <v>891</v>
      </c>
      <c r="F119" s="5" t="s">
        <v>173</v>
      </c>
      <c r="G119" s="14" t="s">
        <v>419</v>
      </c>
    </row>
    <row r="120" spans="1:7" x14ac:dyDescent="0.2">
      <c r="A120" s="4" t="s">
        <v>900</v>
      </c>
      <c r="B120" s="4" t="s">
        <v>901</v>
      </c>
      <c r="C120" s="4">
        <v>7282</v>
      </c>
      <c r="D120" s="8" t="s">
        <v>898</v>
      </c>
      <c r="E120" s="5" t="s">
        <v>899</v>
      </c>
      <c r="F120" s="5" t="s">
        <v>173</v>
      </c>
      <c r="G120" s="14" t="s">
        <v>419</v>
      </c>
    </row>
    <row r="121" spans="1:7" x14ac:dyDescent="0.2">
      <c r="A121" s="4" t="s">
        <v>916</v>
      </c>
      <c r="B121" s="4" t="s">
        <v>917</v>
      </c>
      <c r="C121" s="4">
        <v>7138</v>
      </c>
      <c r="D121" s="5" t="s">
        <v>914</v>
      </c>
      <c r="E121" s="5" t="s">
        <v>915</v>
      </c>
      <c r="F121" s="5" t="s">
        <v>928</v>
      </c>
      <c r="G121" s="14" t="s">
        <v>419</v>
      </c>
    </row>
    <row r="122" spans="1:7" x14ac:dyDescent="0.2">
      <c r="A122" s="4" t="s">
        <v>536</v>
      </c>
      <c r="B122" s="4" t="s">
        <v>537</v>
      </c>
      <c r="C122" s="4">
        <v>7737</v>
      </c>
      <c r="D122" s="5" t="s">
        <v>534</v>
      </c>
      <c r="E122" s="5" t="s">
        <v>535</v>
      </c>
      <c r="F122" s="5" t="s">
        <v>538</v>
      </c>
      <c r="G122" s="14" t="s">
        <v>419</v>
      </c>
    </row>
    <row r="123" spans="1:7" x14ac:dyDescent="0.2">
      <c r="A123" s="4" t="s">
        <v>560</v>
      </c>
      <c r="B123" s="4" t="s">
        <v>561</v>
      </c>
      <c r="C123" s="4">
        <v>7048</v>
      </c>
      <c r="D123" s="5" t="s">
        <v>558</v>
      </c>
      <c r="E123" s="5" t="s">
        <v>559</v>
      </c>
      <c r="F123" s="5" t="s">
        <v>562</v>
      </c>
      <c r="G123" s="14" t="s">
        <v>419</v>
      </c>
    </row>
    <row r="124" spans="1:7" x14ac:dyDescent="0.2">
      <c r="A124" s="4" t="s">
        <v>574</v>
      </c>
      <c r="B124" s="4" t="s">
        <v>575</v>
      </c>
      <c r="C124" s="4">
        <v>7584</v>
      </c>
      <c r="D124" s="5" t="s">
        <v>572</v>
      </c>
      <c r="E124" s="5" t="s">
        <v>573</v>
      </c>
      <c r="F124" s="5" t="s">
        <v>576</v>
      </c>
      <c r="G124" s="14" t="s">
        <v>419</v>
      </c>
    </row>
    <row r="125" spans="1:7" x14ac:dyDescent="0.2">
      <c r="A125" s="4" t="s">
        <v>528</v>
      </c>
      <c r="B125" s="4" t="s">
        <v>529</v>
      </c>
      <c r="C125" s="4">
        <v>7412</v>
      </c>
      <c r="D125" s="5" t="s">
        <v>526</v>
      </c>
      <c r="E125" s="5" t="s">
        <v>527</v>
      </c>
      <c r="F125" s="5" t="s">
        <v>173</v>
      </c>
      <c r="G125" s="14" t="s">
        <v>419</v>
      </c>
    </row>
    <row r="126" spans="1:7" x14ac:dyDescent="0.2">
      <c r="A126" s="4" t="s">
        <v>904</v>
      </c>
      <c r="B126" s="4" t="s">
        <v>905</v>
      </c>
      <c r="C126" s="4">
        <v>7253</v>
      </c>
      <c r="D126" s="5" t="s">
        <v>902</v>
      </c>
      <c r="E126" s="5" t="s">
        <v>903</v>
      </c>
      <c r="F126" s="5" t="s">
        <v>173</v>
      </c>
      <c r="G126" s="14" t="s">
        <v>419</v>
      </c>
    </row>
    <row r="127" spans="1:7" x14ac:dyDescent="0.2">
      <c r="A127" s="3" t="s">
        <v>849</v>
      </c>
      <c r="B127" s="4" t="s">
        <v>850</v>
      </c>
      <c r="C127" s="4">
        <v>7722</v>
      </c>
      <c r="D127" s="5" t="s">
        <v>394</v>
      </c>
      <c r="E127" s="5" t="s">
        <v>692</v>
      </c>
      <c r="F127" s="5" t="s">
        <v>851</v>
      </c>
      <c r="G127" s="14" t="s">
        <v>424</v>
      </c>
    </row>
    <row r="128" spans="1:7" x14ac:dyDescent="0.2">
      <c r="A128" s="3" t="s">
        <v>693</v>
      </c>
      <c r="B128" s="4" t="s">
        <v>104</v>
      </c>
      <c r="C128" s="4">
        <v>7596</v>
      </c>
      <c r="D128" s="5" t="s">
        <v>394</v>
      </c>
      <c r="E128" s="5" t="s">
        <v>692</v>
      </c>
      <c r="F128" s="5" t="s">
        <v>395</v>
      </c>
      <c r="G128" s="14" t="s">
        <v>419</v>
      </c>
    </row>
    <row r="129" spans="1:7" x14ac:dyDescent="0.2">
      <c r="A129" s="3" t="s">
        <v>936</v>
      </c>
      <c r="B129" s="4" t="s">
        <v>938</v>
      </c>
      <c r="C129" s="4">
        <v>7657</v>
      </c>
      <c r="D129" s="5" t="s">
        <v>394</v>
      </c>
      <c r="E129" s="5" t="s">
        <v>692</v>
      </c>
      <c r="F129" s="5" t="s">
        <v>395</v>
      </c>
      <c r="G129" s="14" t="s">
        <v>424</v>
      </c>
    </row>
    <row r="130" spans="1:7" x14ac:dyDescent="0.2">
      <c r="A130" s="3" t="s">
        <v>937</v>
      </c>
      <c r="B130" s="4" t="s">
        <v>939</v>
      </c>
      <c r="C130" s="4">
        <v>7664</v>
      </c>
      <c r="D130" s="5" t="s">
        <v>394</v>
      </c>
      <c r="E130" s="5" t="s">
        <v>692</v>
      </c>
      <c r="F130" s="5" t="s">
        <v>395</v>
      </c>
      <c r="G130" s="14" t="s">
        <v>424</v>
      </c>
    </row>
    <row r="131" spans="1:7" x14ac:dyDescent="0.2">
      <c r="A131" s="4" t="s">
        <v>570</v>
      </c>
      <c r="B131" s="4" t="s">
        <v>571</v>
      </c>
      <c r="C131" s="4">
        <v>7348</v>
      </c>
      <c r="D131" s="5" t="s">
        <v>568</v>
      </c>
      <c r="E131" s="5" t="s">
        <v>569</v>
      </c>
      <c r="F131" s="5" t="s">
        <v>563</v>
      </c>
      <c r="G131" s="14" t="s">
        <v>419</v>
      </c>
    </row>
    <row r="132" spans="1:7" x14ac:dyDescent="0.2">
      <c r="A132" s="4" t="s">
        <v>556</v>
      </c>
      <c r="B132" s="4" t="s">
        <v>557</v>
      </c>
      <c r="C132" s="4">
        <v>7582</v>
      </c>
      <c r="D132" s="5" t="s">
        <v>554</v>
      </c>
      <c r="E132" s="5" t="s">
        <v>555</v>
      </c>
      <c r="F132" s="5" t="s">
        <v>476</v>
      </c>
      <c r="G132" s="14" t="s">
        <v>419</v>
      </c>
    </row>
    <row r="133" spans="1:7" x14ac:dyDescent="0.2">
      <c r="A133" s="4" t="s">
        <v>689</v>
      </c>
      <c r="B133" s="4" t="s">
        <v>690</v>
      </c>
      <c r="C133" s="4">
        <v>7435</v>
      </c>
      <c r="D133" s="5" t="s">
        <v>687</v>
      </c>
      <c r="E133" s="5" t="s">
        <v>688</v>
      </c>
      <c r="F133" s="5" t="s">
        <v>691</v>
      </c>
      <c r="G133" s="14" t="s">
        <v>419</v>
      </c>
    </row>
    <row r="134" spans="1:7" x14ac:dyDescent="0.2">
      <c r="A134" s="4" t="s">
        <v>696</v>
      </c>
      <c r="B134" s="4" t="s">
        <v>697</v>
      </c>
      <c r="C134" s="4">
        <v>7531</v>
      </c>
      <c r="D134" s="5" t="s">
        <v>694</v>
      </c>
      <c r="E134" s="5" t="s">
        <v>695</v>
      </c>
      <c r="F134" s="5" t="s">
        <v>884</v>
      </c>
      <c r="G134" s="14" t="s">
        <v>419</v>
      </c>
    </row>
    <row r="135" spans="1:7" x14ac:dyDescent="0.2">
      <c r="A135" s="4" t="s">
        <v>780</v>
      </c>
      <c r="B135" s="4" t="s">
        <v>781</v>
      </c>
      <c r="C135" s="7">
        <v>7891</v>
      </c>
      <c r="D135" s="5" t="s">
        <v>778</v>
      </c>
      <c r="E135" s="5" t="s">
        <v>779</v>
      </c>
      <c r="F135" s="5" t="s">
        <v>782</v>
      </c>
      <c r="G135" s="14" t="s">
        <v>419</v>
      </c>
    </row>
    <row r="136" spans="1:7" x14ac:dyDescent="0.2">
      <c r="A136" s="4" t="s">
        <v>785</v>
      </c>
      <c r="B136" s="4" t="s">
        <v>786</v>
      </c>
      <c r="C136" s="7">
        <v>7533</v>
      </c>
      <c r="D136" s="5" t="s">
        <v>783</v>
      </c>
      <c r="E136" s="5" t="s">
        <v>784</v>
      </c>
      <c r="F136" s="5" t="s">
        <v>782</v>
      </c>
      <c r="G136" s="14" t="s">
        <v>419</v>
      </c>
    </row>
    <row r="137" spans="1:7" x14ac:dyDescent="0.2">
      <c r="A137" s="4" t="s">
        <v>797</v>
      </c>
      <c r="B137" s="4" t="s">
        <v>798</v>
      </c>
      <c r="C137" s="4">
        <v>7467</v>
      </c>
      <c r="D137" s="5" t="s">
        <v>795</v>
      </c>
      <c r="E137" s="5" t="s">
        <v>796</v>
      </c>
      <c r="F137" s="5" t="s">
        <v>925</v>
      </c>
      <c r="G137" s="14" t="s">
        <v>419</v>
      </c>
    </row>
    <row r="138" spans="1:7" x14ac:dyDescent="0.2">
      <c r="A138" s="4" t="s">
        <v>801</v>
      </c>
      <c r="B138" s="4" t="s">
        <v>802</v>
      </c>
      <c r="C138" s="4">
        <v>7668</v>
      </c>
      <c r="D138" s="5" t="s">
        <v>799</v>
      </c>
      <c r="E138" s="5" t="s">
        <v>800</v>
      </c>
      <c r="F138" s="5" t="s">
        <v>924</v>
      </c>
      <c r="G138" s="14" t="s">
        <v>419</v>
      </c>
    </row>
    <row r="139" spans="1:7" x14ac:dyDescent="0.2">
      <c r="A139" s="4" t="s">
        <v>805</v>
      </c>
      <c r="B139" s="4" t="s">
        <v>806</v>
      </c>
      <c r="C139" s="4">
        <v>7574</v>
      </c>
      <c r="D139" s="5" t="s">
        <v>803</v>
      </c>
      <c r="E139" s="5" t="s">
        <v>804</v>
      </c>
      <c r="F139" s="5" t="s">
        <v>924</v>
      </c>
      <c r="G139" s="14" t="s">
        <v>419</v>
      </c>
    </row>
    <row r="140" spans="1:7" x14ac:dyDescent="0.2">
      <c r="A140" s="4" t="s">
        <v>809</v>
      </c>
      <c r="B140" s="4" t="s">
        <v>810</v>
      </c>
      <c r="C140" s="4">
        <v>8249</v>
      </c>
      <c r="D140" s="5" t="s">
        <v>807</v>
      </c>
      <c r="E140" s="5" t="s">
        <v>808</v>
      </c>
      <c r="F140" s="5" t="s">
        <v>930</v>
      </c>
      <c r="G140" s="14" t="s">
        <v>419</v>
      </c>
    </row>
    <row r="141" spans="1:7" x14ac:dyDescent="0.2">
      <c r="A141" s="4" t="s">
        <v>813</v>
      </c>
      <c r="B141" s="4" t="s">
        <v>814</v>
      </c>
      <c r="C141" s="4">
        <v>7637</v>
      </c>
      <c r="D141" s="5" t="s">
        <v>811</v>
      </c>
      <c r="E141" s="5" t="s">
        <v>812</v>
      </c>
      <c r="F141" s="5" t="s">
        <v>929</v>
      </c>
      <c r="G141" s="14" t="s">
        <v>419</v>
      </c>
    </row>
    <row r="142" spans="1:7" x14ac:dyDescent="0.2">
      <c r="A142" s="4" t="s">
        <v>817</v>
      </c>
      <c r="B142" s="4" t="s">
        <v>818</v>
      </c>
      <c r="C142" s="4">
        <v>8132</v>
      </c>
      <c r="D142" s="5" t="s">
        <v>815</v>
      </c>
      <c r="E142" s="5" t="s">
        <v>816</v>
      </c>
      <c r="F142" s="5" t="s">
        <v>926</v>
      </c>
      <c r="G142" s="14" t="s">
        <v>419</v>
      </c>
    </row>
    <row r="143" spans="1:7" x14ac:dyDescent="0.2">
      <c r="A143" s="4" t="s">
        <v>825</v>
      </c>
      <c r="B143" s="4" t="s">
        <v>826</v>
      </c>
      <c r="C143" s="4">
        <v>7519</v>
      </c>
      <c r="D143" s="5" t="s">
        <v>823</v>
      </c>
      <c r="E143" s="5" t="s">
        <v>824</v>
      </c>
      <c r="F143" s="5" t="s">
        <v>827</v>
      </c>
      <c r="G143" s="14" t="s">
        <v>419</v>
      </c>
    </row>
    <row r="144" spans="1:7" x14ac:dyDescent="0.2">
      <c r="A144" s="4" t="s">
        <v>846</v>
      </c>
      <c r="B144" s="4" t="s">
        <v>847</v>
      </c>
      <c r="C144" s="4">
        <v>7773</v>
      </c>
      <c r="D144" s="5" t="s">
        <v>844</v>
      </c>
      <c r="E144" s="5" t="s">
        <v>845</v>
      </c>
      <c r="F144" s="5" t="s">
        <v>848</v>
      </c>
      <c r="G144" s="14" t="s">
        <v>419</v>
      </c>
    </row>
    <row r="145" spans="1:10" x14ac:dyDescent="0.2">
      <c r="A145" s="4" t="s">
        <v>881</v>
      </c>
      <c r="B145" s="4" t="s">
        <v>882</v>
      </c>
      <c r="C145" s="4">
        <v>7339</v>
      </c>
      <c r="D145" s="5" t="s">
        <v>879</v>
      </c>
      <c r="E145" s="5" t="s">
        <v>880</v>
      </c>
      <c r="F145" s="5" t="s">
        <v>883</v>
      </c>
      <c r="G145" s="14" t="s">
        <v>419</v>
      </c>
    </row>
    <row r="146" spans="1:10" s="2" customFormat="1" x14ac:dyDescent="0.2">
      <c r="A146" s="4" t="s">
        <v>908</v>
      </c>
      <c r="B146" s="4" t="s">
        <v>909</v>
      </c>
      <c r="C146" s="4">
        <v>8155</v>
      </c>
      <c r="D146" s="5" t="s">
        <v>906</v>
      </c>
      <c r="E146" s="5" t="s">
        <v>907</v>
      </c>
      <c r="F146" s="5" t="s">
        <v>476</v>
      </c>
      <c r="G146" s="14" t="s">
        <v>419</v>
      </c>
    </row>
    <row r="147" spans="1:10" x14ac:dyDescent="0.2">
      <c r="A147" s="4" t="s">
        <v>218</v>
      </c>
      <c r="B147" s="4" t="s">
        <v>219</v>
      </c>
      <c r="C147" s="4">
        <v>7917</v>
      </c>
      <c r="D147" s="5" t="s">
        <v>217</v>
      </c>
      <c r="E147" s="5" t="s">
        <v>444</v>
      </c>
      <c r="F147" s="5" t="s">
        <v>422</v>
      </c>
      <c r="G147" s="4" t="s">
        <v>424</v>
      </c>
    </row>
    <row r="148" spans="1:10" x14ac:dyDescent="0.2">
      <c r="A148" s="4" t="s">
        <v>400</v>
      </c>
      <c r="B148" s="4" t="s">
        <v>52</v>
      </c>
      <c r="C148" s="4">
        <v>7919</v>
      </c>
      <c r="D148" s="5" t="s">
        <v>229</v>
      </c>
      <c r="E148" s="5" t="s">
        <v>452</v>
      </c>
      <c r="F148" s="5" t="s">
        <v>422</v>
      </c>
      <c r="G148" s="4" t="s">
        <v>424</v>
      </c>
    </row>
    <row r="149" spans="1:10" customFormat="1" x14ac:dyDescent="0.2">
      <c r="A149" s="4" t="s">
        <v>577</v>
      </c>
      <c r="B149" s="4" t="s">
        <v>578</v>
      </c>
      <c r="C149" s="4">
        <v>7809</v>
      </c>
      <c r="D149" s="5" t="s">
        <v>229</v>
      </c>
      <c r="E149" s="5" t="s">
        <v>452</v>
      </c>
      <c r="F149" s="5" t="s">
        <v>422</v>
      </c>
      <c r="G149" s="4" t="s">
        <v>424</v>
      </c>
      <c r="H149" s="1"/>
      <c r="I149" s="1"/>
      <c r="J149" s="1"/>
    </row>
    <row r="150" spans="1:10" customFormat="1" x14ac:dyDescent="0.2">
      <c r="A150" s="4" t="s">
        <v>702</v>
      </c>
      <c r="B150" s="4" t="s">
        <v>703</v>
      </c>
      <c r="C150" s="4">
        <v>7779</v>
      </c>
      <c r="D150" s="5" t="s">
        <v>229</v>
      </c>
      <c r="E150" s="5" t="s">
        <v>452</v>
      </c>
      <c r="F150" s="5" t="s">
        <v>422</v>
      </c>
      <c r="G150" s="4" t="s">
        <v>424</v>
      </c>
      <c r="H150" s="1"/>
      <c r="I150" s="1"/>
      <c r="J150" s="1"/>
    </row>
    <row r="151" spans="1:10" customFormat="1" x14ac:dyDescent="0.2">
      <c r="A151" s="4" t="s">
        <v>401</v>
      </c>
      <c r="B151" s="4" t="s">
        <v>45</v>
      </c>
      <c r="C151" s="4">
        <v>7959</v>
      </c>
      <c r="D151" s="5" t="s">
        <v>229</v>
      </c>
      <c r="E151" s="5" t="s">
        <v>452</v>
      </c>
      <c r="F151" s="5" t="s">
        <v>422</v>
      </c>
      <c r="G151" s="4" t="s">
        <v>424</v>
      </c>
      <c r="H151" s="1"/>
      <c r="I151" s="1"/>
      <c r="J151" s="1"/>
    </row>
    <row r="152" spans="1:10" customFormat="1" x14ac:dyDescent="0.2">
      <c r="A152" s="4" t="s">
        <v>457</v>
      </c>
      <c r="B152" s="4" t="s">
        <v>53</v>
      </c>
      <c r="C152" s="4">
        <v>7916</v>
      </c>
      <c r="D152" s="5" t="s">
        <v>229</v>
      </c>
      <c r="E152" s="5" t="s">
        <v>452</v>
      </c>
      <c r="F152" s="5" t="s">
        <v>422</v>
      </c>
      <c r="G152" s="4" t="s">
        <v>424</v>
      </c>
      <c r="H152" s="1"/>
      <c r="I152" s="1"/>
      <c r="J152" s="1"/>
    </row>
    <row r="153" spans="1:10" customFormat="1" x14ac:dyDescent="0.2">
      <c r="A153" s="4" t="s">
        <v>399</v>
      </c>
      <c r="B153" s="4" t="s">
        <v>75</v>
      </c>
      <c r="C153" s="4">
        <v>7820</v>
      </c>
      <c r="D153" s="5" t="s">
        <v>229</v>
      </c>
      <c r="E153" s="5" t="s">
        <v>452</v>
      </c>
      <c r="F153" s="5" t="s">
        <v>422</v>
      </c>
      <c r="G153" s="4" t="s">
        <v>424</v>
      </c>
      <c r="H153" s="1"/>
      <c r="I153" s="1"/>
      <c r="J153" s="1"/>
    </row>
    <row r="154" spans="1:10" customFormat="1" x14ac:dyDescent="0.2">
      <c r="A154" s="4" t="s">
        <v>461</v>
      </c>
      <c r="B154" s="4" t="s">
        <v>60</v>
      </c>
      <c r="C154" s="4">
        <v>7887</v>
      </c>
      <c r="D154" s="5" t="s">
        <v>229</v>
      </c>
      <c r="E154" s="5" t="s">
        <v>452</v>
      </c>
      <c r="F154" s="5" t="s">
        <v>422</v>
      </c>
      <c r="G154" s="4" t="s">
        <v>424</v>
      </c>
      <c r="H154" s="1"/>
      <c r="I154" s="1"/>
      <c r="J154" s="1"/>
    </row>
    <row r="155" spans="1:10" customFormat="1" x14ac:dyDescent="0.2">
      <c r="A155" s="4" t="s">
        <v>484</v>
      </c>
      <c r="B155" s="4" t="s">
        <v>485</v>
      </c>
      <c r="C155" s="4">
        <v>7830</v>
      </c>
      <c r="D155" s="5" t="s">
        <v>229</v>
      </c>
      <c r="E155" s="5" t="s">
        <v>452</v>
      </c>
      <c r="F155" s="5" t="s">
        <v>422</v>
      </c>
      <c r="G155" s="4" t="s">
        <v>424</v>
      </c>
      <c r="H155" s="1"/>
      <c r="I155" s="1"/>
      <c r="J155" s="1"/>
    </row>
    <row r="156" spans="1:10" customFormat="1" x14ac:dyDescent="0.2">
      <c r="A156" s="4" t="s">
        <v>402</v>
      </c>
      <c r="B156" s="4" t="s">
        <v>265</v>
      </c>
      <c r="C156" s="4">
        <v>7881</v>
      </c>
      <c r="D156" s="5" t="s">
        <v>229</v>
      </c>
      <c r="E156" s="5" t="s">
        <v>452</v>
      </c>
      <c r="F156" s="5" t="s">
        <v>422</v>
      </c>
      <c r="G156" s="4" t="s">
        <v>424</v>
      </c>
      <c r="H156" s="1"/>
      <c r="I156" s="1"/>
      <c r="J156" s="1"/>
    </row>
    <row r="157" spans="1:10" customFormat="1" x14ac:dyDescent="0.2">
      <c r="A157" s="4" t="s">
        <v>310</v>
      </c>
      <c r="B157" s="4" t="s">
        <v>24</v>
      </c>
      <c r="C157" s="4">
        <v>8078</v>
      </c>
      <c r="D157" s="5" t="s">
        <v>254</v>
      </c>
      <c r="E157" s="5" t="s">
        <v>458</v>
      </c>
      <c r="F157" s="5" t="s">
        <v>422</v>
      </c>
      <c r="G157" s="10" t="s">
        <v>424</v>
      </c>
      <c r="H157" s="1"/>
      <c r="I157" s="1"/>
      <c r="J157" s="1"/>
    </row>
    <row r="158" spans="1:10" customFormat="1" x14ac:dyDescent="0.2">
      <c r="A158" s="4" t="s">
        <v>378</v>
      </c>
      <c r="B158" s="4" t="s">
        <v>518</v>
      </c>
      <c r="C158" s="4">
        <v>8069</v>
      </c>
      <c r="D158" s="5" t="s">
        <v>254</v>
      </c>
      <c r="E158" s="5" t="s">
        <v>458</v>
      </c>
      <c r="F158" s="5" t="s">
        <v>422</v>
      </c>
      <c r="G158" s="10" t="s">
        <v>424</v>
      </c>
      <c r="H158" s="1"/>
      <c r="I158" s="1"/>
      <c r="J158" s="1"/>
    </row>
    <row r="159" spans="1:10" customFormat="1" x14ac:dyDescent="0.2">
      <c r="A159" s="4" t="s">
        <v>296</v>
      </c>
      <c r="B159" s="4" t="s">
        <v>22</v>
      </c>
      <c r="C159" s="4">
        <v>8092</v>
      </c>
      <c r="D159" s="5" t="s">
        <v>254</v>
      </c>
      <c r="E159" s="5" t="s">
        <v>458</v>
      </c>
      <c r="F159" s="5" t="s">
        <v>422</v>
      </c>
      <c r="G159" s="4" t="s">
        <v>424</v>
      </c>
      <c r="H159" s="1"/>
      <c r="I159" s="1"/>
      <c r="J159" s="1"/>
    </row>
    <row r="160" spans="1:10" customFormat="1" x14ac:dyDescent="0.2">
      <c r="A160" s="4" t="s">
        <v>261</v>
      </c>
      <c r="B160" s="4" t="s">
        <v>38</v>
      </c>
      <c r="C160" s="4">
        <v>7988</v>
      </c>
      <c r="D160" s="5" t="s">
        <v>254</v>
      </c>
      <c r="E160" s="5" t="s">
        <v>458</v>
      </c>
      <c r="F160" s="5" t="s">
        <v>422</v>
      </c>
      <c r="G160" s="4" t="s">
        <v>424</v>
      </c>
      <c r="H160" s="1"/>
      <c r="I160" s="1"/>
      <c r="J160" s="1"/>
    </row>
    <row r="161" spans="1:10" customFormat="1" x14ac:dyDescent="0.2">
      <c r="A161" s="4" t="s">
        <v>277</v>
      </c>
      <c r="B161" s="4" t="s">
        <v>26</v>
      </c>
      <c r="C161" s="4">
        <v>8070</v>
      </c>
      <c r="D161" s="5" t="s">
        <v>254</v>
      </c>
      <c r="E161" s="5" t="s">
        <v>458</v>
      </c>
      <c r="F161" s="5" t="s">
        <v>422</v>
      </c>
      <c r="G161" s="4" t="s">
        <v>424</v>
      </c>
      <c r="H161" s="1"/>
      <c r="I161" s="1"/>
      <c r="J161" s="1"/>
    </row>
    <row r="162" spans="1:10" customFormat="1" x14ac:dyDescent="0.2">
      <c r="A162" s="4" t="s">
        <v>270</v>
      </c>
      <c r="B162" s="4" t="s">
        <v>18</v>
      </c>
      <c r="C162" s="4">
        <v>8104</v>
      </c>
      <c r="D162" s="5" t="s">
        <v>254</v>
      </c>
      <c r="E162" s="5" t="s">
        <v>458</v>
      </c>
      <c r="F162" s="5" t="s">
        <v>422</v>
      </c>
      <c r="G162" s="4" t="s">
        <v>424</v>
      </c>
      <c r="H162" s="1"/>
      <c r="I162" s="1"/>
      <c r="J162" s="1"/>
    </row>
    <row r="163" spans="1:10" customFormat="1" x14ac:dyDescent="0.2">
      <c r="A163" s="4" t="s">
        <v>278</v>
      </c>
      <c r="B163" s="4" t="s">
        <v>47</v>
      </c>
      <c r="C163" s="4">
        <v>7948</v>
      </c>
      <c r="D163" s="5" t="s">
        <v>254</v>
      </c>
      <c r="E163" s="5" t="s">
        <v>458</v>
      </c>
      <c r="F163" s="5" t="s">
        <v>422</v>
      </c>
      <c r="G163" s="4" t="s">
        <v>424</v>
      </c>
      <c r="H163" s="1"/>
      <c r="I163" s="1"/>
      <c r="J163" s="1"/>
    </row>
    <row r="164" spans="1:10" customFormat="1" x14ac:dyDescent="0.2">
      <c r="A164" s="4" t="s">
        <v>279</v>
      </c>
      <c r="B164" s="4" t="s">
        <v>40</v>
      </c>
      <c r="C164" s="4">
        <v>7983</v>
      </c>
      <c r="D164" s="5" t="s">
        <v>254</v>
      </c>
      <c r="E164" s="5" t="s">
        <v>458</v>
      </c>
      <c r="F164" s="5" t="s">
        <v>422</v>
      </c>
      <c r="G164" s="4" t="s">
        <v>424</v>
      </c>
      <c r="H164" s="1"/>
      <c r="I164" s="1"/>
      <c r="J164" s="1"/>
    </row>
    <row r="165" spans="1:10" customFormat="1" x14ac:dyDescent="0.2">
      <c r="A165" s="4" t="s">
        <v>280</v>
      </c>
      <c r="B165" s="4" t="s">
        <v>36</v>
      </c>
      <c r="C165" s="4">
        <v>7998</v>
      </c>
      <c r="D165" s="5" t="s">
        <v>254</v>
      </c>
      <c r="E165" s="5" t="s">
        <v>458</v>
      </c>
      <c r="F165" s="5" t="s">
        <v>422</v>
      </c>
      <c r="G165" s="4" t="s">
        <v>424</v>
      </c>
      <c r="H165" s="1"/>
      <c r="I165" s="1"/>
      <c r="J165" s="1"/>
    </row>
    <row r="166" spans="1:10" customFormat="1" x14ac:dyDescent="0.2">
      <c r="A166" s="4" t="s">
        <v>289</v>
      </c>
      <c r="B166" s="4" t="s">
        <v>25</v>
      </c>
      <c r="C166" s="4">
        <v>8078</v>
      </c>
      <c r="D166" s="5" t="s">
        <v>254</v>
      </c>
      <c r="E166" s="5" t="s">
        <v>458</v>
      </c>
      <c r="F166" s="5" t="s">
        <v>422</v>
      </c>
      <c r="G166" s="4" t="s">
        <v>424</v>
      </c>
      <c r="H166" s="1"/>
      <c r="I166" s="1"/>
      <c r="J166" s="1"/>
    </row>
    <row r="167" spans="1:10" customFormat="1" x14ac:dyDescent="0.2">
      <c r="A167" s="4" t="s">
        <v>239</v>
      </c>
      <c r="B167" s="4" t="s">
        <v>240</v>
      </c>
      <c r="C167" s="4">
        <v>7823</v>
      </c>
      <c r="D167" s="5" t="s">
        <v>157</v>
      </c>
      <c r="E167" s="5" t="s">
        <v>437</v>
      </c>
      <c r="F167" s="5" t="s">
        <v>422</v>
      </c>
      <c r="G167" s="4" t="s">
        <v>424</v>
      </c>
      <c r="H167" s="1"/>
      <c r="I167" s="1"/>
      <c r="J167" s="1"/>
    </row>
    <row r="168" spans="1:10" customFormat="1" x14ac:dyDescent="0.2">
      <c r="A168" s="4" t="s">
        <v>207</v>
      </c>
      <c r="B168" s="4" t="s">
        <v>68</v>
      </c>
      <c r="C168" s="4">
        <v>7861</v>
      </c>
      <c r="D168" s="5" t="s">
        <v>157</v>
      </c>
      <c r="E168" s="5" t="s">
        <v>437</v>
      </c>
      <c r="F168" s="5" t="s">
        <v>422</v>
      </c>
      <c r="G168" s="4" t="s">
        <v>424</v>
      </c>
      <c r="H168" s="1"/>
      <c r="I168" s="1"/>
      <c r="J168" s="1"/>
    </row>
    <row r="169" spans="1:10" customFormat="1" x14ac:dyDescent="0.2">
      <c r="A169" s="4" t="s">
        <v>212</v>
      </c>
      <c r="B169" s="4" t="s">
        <v>213</v>
      </c>
      <c r="C169" s="4">
        <v>7808</v>
      </c>
      <c r="D169" s="5" t="s">
        <v>161</v>
      </c>
      <c r="E169" s="5" t="s">
        <v>443</v>
      </c>
      <c r="F169" s="5" t="s">
        <v>422</v>
      </c>
      <c r="G169" s="4" t="s">
        <v>424</v>
      </c>
      <c r="H169" s="1"/>
      <c r="I169" s="1"/>
      <c r="J169" s="1"/>
    </row>
    <row r="170" spans="1:10" customFormat="1" x14ac:dyDescent="0.2">
      <c r="A170" s="4" t="s">
        <v>273</v>
      </c>
      <c r="B170" s="4" t="s">
        <v>92</v>
      </c>
      <c r="C170" s="4">
        <v>7700</v>
      </c>
      <c r="D170" s="5" t="s">
        <v>161</v>
      </c>
      <c r="E170" s="5" t="s">
        <v>443</v>
      </c>
      <c r="F170" s="5" t="s">
        <v>422</v>
      </c>
      <c r="G170" s="4" t="s">
        <v>424</v>
      </c>
      <c r="H170" s="1"/>
      <c r="I170" s="1"/>
      <c r="J170" s="1"/>
    </row>
    <row r="171" spans="1:10" customFormat="1" x14ac:dyDescent="0.2">
      <c r="A171" s="4" t="s">
        <v>162</v>
      </c>
      <c r="B171" s="4" t="s">
        <v>64</v>
      </c>
      <c r="C171" s="4">
        <v>7871</v>
      </c>
      <c r="D171" s="5" t="s">
        <v>161</v>
      </c>
      <c r="E171" s="5" t="s">
        <v>443</v>
      </c>
      <c r="F171" s="5" t="s">
        <v>422</v>
      </c>
      <c r="G171" s="4" t="s">
        <v>424</v>
      </c>
      <c r="H171" s="1"/>
      <c r="I171" s="1"/>
      <c r="J171" s="1"/>
    </row>
    <row r="172" spans="1:10" customFormat="1" x14ac:dyDescent="0.2">
      <c r="A172" s="4" t="s">
        <v>250</v>
      </c>
      <c r="B172" s="4" t="s">
        <v>251</v>
      </c>
      <c r="C172" s="4">
        <v>7856</v>
      </c>
      <c r="D172" s="5" t="s">
        <v>241</v>
      </c>
      <c r="E172" s="5" t="s">
        <v>454</v>
      </c>
      <c r="F172" s="5" t="s">
        <v>422</v>
      </c>
      <c r="G172" s="4" t="s">
        <v>424</v>
      </c>
      <c r="H172" s="1"/>
      <c r="I172" s="1"/>
      <c r="J172" s="1"/>
    </row>
    <row r="173" spans="1:10" customFormat="1" x14ac:dyDescent="0.2">
      <c r="A173" s="4" t="s">
        <v>252</v>
      </c>
      <c r="B173" s="4" t="s">
        <v>71</v>
      </c>
      <c r="C173" s="4">
        <v>7844</v>
      </c>
      <c r="D173" s="5" t="s">
        <v>241</v>
      </c>
      <c r="E173" s="5" t="s">
        <v>454</v>
      </c>
      <c r="F173" s="5" t="s">
        <v>422</v>
      </c>
      <c r="G173" s="4" t="s">
        <v>424</v>
      </c>
      <c r="H173" s="1"/>
      <c r="I173" s="1"/>
      <c r="J173" s="1"/>
    </row>
    <row r="174" spans="1:10" customFormat="1" x14ac:dyDescent="0.2">
      <c r="A174" s="4" t="s">
        <v>257</v>
      </c>
      <c r="B174" s="4" t="s">
        <v>258</v>
      </c>
      <c r="C174" s="4">
        <v>7824</v>
      </c>
      <c r="D174" s="5" t="s">
        <v>241</v>
      </c>
      <c r="E174" s="5" t="s">
        <v>454</v>
      </c>
      <c r="F174" s="5" t="s">
        <v>422</v>
      </c>
      <c r="G174" s="4" t="s">
        <v>424</v>
      </c>
      <c r="H174" s="1"/>
      <c r="I174" s="1"/>
      <c r="J174" s="1"/>
    </row>
    <row r="175" spans="1:10" customFormat="1" x14ac:dyDescent="0.2">
      <c r="A175" s="4" t="s">
        <v>208</v>
      </c>
      <c r="B175" s="4" t="s">
        <v>209</v>
      </c>
      <c r="C175" s="4">
        <v>7833</v>
      </c>
      <c r="D175" s="5" t="s">
        <v>167</v>
      </c>
      <c r="E175" s="5" t="s">
        <v>441</v>
      </c>
      <c r="F175" s="5" t="s">
        <v>422</v>
      </c>
      <c r="G175" s="4" t="s">
        <v>424</v>
      </c>
      <c r="H175" s="1"/>
      <c r="I175" s="1"/>
      <c r="J175" s="1"/>
    </row>
    <row r="176" spans="1:10" customFormat="1" x14ac:dyDescent="0.2">
      <c r="A176" s="4" t="s">
        <v>5</v>
      </c>
      <c r="B176" s="4" t="s">
        <v>247</v>
      </c>
      <c r="C176" s="4">
        <v>7858</v>
      </c>
      <c r="D176" s="5" t="s">
        <v>167</v>
      </c>
      <c r="E176" s="5" t="s">
        <v>441</v>
      </c>
      <c r="F176" s="5" t="s">
        <v>422</v>
      </c>
      <c r="G176" s="4" t="s">
        <v>424</v>
      </c>
      <c r="H176" s="1"/>
      <c r="I176" s="1"/>
      <c r="J176" s="1"/>
    </row>
    <row r="177" spans="1:10" customFormat="1" x14ac:dyDescent="0.2">
      <c r="A177" s="4" t="s">
        <v>253</v>
      </c>
      <c r="B177" s="4" t="s">
        <v>57</v>
      </c>
      <c r="C177" s="4">
        <v>7896</v>
      </c>
      <c r="D177" s="5" t="s">
        <v>167</v>
      </c>
      <c r="E177" s="5" t="s">
        <v>441</v>
      </c>
      <c r="F177" s="5" t="s">
        <v>422</v>
      </c>
      <c r="G177" s="4" t="s">
        <v>424</v>
      </c>
      <c r="H177" s="1"/>
      <c r="I177" s="1"/>
      <c r="J177" s="1"/>
    </row>
    <row r="178" spans="1:10" customFormat="1" x14ac:dyDescent="0.2">
      <c r="A178" s="4" t="s">
        <v>168</v>
      </c>
      <c r="B178" s="4" t="s">
        <v>298</v>
      </c>
      <c r="C178" s="4">
        <v>7822</v>
      </c>
      <c r="D178" s="5" t="s">
        <v>167</v>
      </c>
      <c r="E178" s="5" t="s">
        <v>441</v>
      </c>
      <c r="F178" s="5" t="s">
        <v>422</v>
      </c>
      <c r="G178" s="4" t="s">
        <v>424</v>
      </c>
      <c r="H178" s="1"/>
      <c r="I178" s="1"/>
      <c r="J178" s="1"/>
    </row>
    <row r="179" spans="1:10" customFormat="1" x14ac:dyDescent="0.2">
      <c r="A179" s="4" t="s">
        <v>259</v>
      </c>
      <c r="B179" s="4" t="s">
        <v>260</v>
      </c>
      <c r="C179" s="4">
        <v>7905</v>
      </c>
      <c r="D179" s="5" t="s">
        <v>167</v>
      </c>
      <c r="E179" s="5" t="s">
        <v>441</v>
      </c>
      <c r="F179" s="5" t="s">
        <v>422</v>
      </c>
      <c r="G179" s="4" t="s">
        <v>424</v>
      </c>
      <c r="H179" s="1"/>
      <c r="I179" s="1"/>
      <c r="J179" s="1"/>
    </row>
    <row r="180" spans="1:10" customFormat="1" x14ac:dyDescent="0.2">
      <c r="A180" s="4" t="s">
        <v>271</v>
      </c>
      <c r="B180" s="4" t="s">
        <v>76</v>
      </c>
      <c r="C180" s="4">
        <v>7812</v>
      </c>
      <c r="D180" s="5" t="s">
        <v>167</v>
      </c>
      <c r="E180" s="5" t="s">
        <v>441</v>
      </c>
      <c r="F180" s="5" t="s">
        <v>422</v>
      </c>
      <c r="G180" s="4" t="s">
        <v>424</v>
      </c>
      <c r="H180" s="1"/>
      <c r="I180" s="1"/>
      <c r="J180" s="1"/>
    </row>
    <row r="181" spans="1:10" customFormat="1" x14ac:dyDescent="0.2">
      <c r="A181" s="4" t="s">
        <v>322</v>
      </c>
      <c r="B181" s="4" t="s">
        <v>72</v>
      </c>
      <c r="C181" s="4">
        <v>7843</v>
      </c>
      <c r="D181" s="5" t="s">
        <v>167</v>
      </c>
      <c r="E181" s="5" t="s">
        <v>441</v>
      </c>
      <c r="F181" s="5" t="s">
        <v>422</v>
      </c>
      <c r="G181" s="10" t="s">
        <v>424</v>
      </c>
      <c r="H181" s="1"/>
      <c r="I181" s="1"/>
      <c r="J181" s="1"/>
    </row>
    <row r="182" spans="1:10" customFormat="1" x14ac:dyDescent="0.2">
      <c r="A182" s="4" t="s">
        <v>246</v>
      </c>
      <c r="B182" s="4" t="s">
        <v>54</v>
      </c>
      <c r="C182" s="4">
        <v>7909</v>
      </c>
      <c r="D182" s="5" t="s">
        <v>198</v>
      </c>
      <c r="E182" s="5" t="s">
        <v>434</v>
      </c>
      <c r="F182" s="5" t="s">
        <v>422</v>
      </c>
      <c r="G182" s="4" t="s">
        <v>424</v>
      </c>
      <c r="H182" s="1"/>
      <c r="I182" s="1"/>
      <c r="J182" s="1"/>
    </row>
    <row r="183" spans="1:10" customFormat="1" x14ac:dyDescent="0.2">
      <c r="A183" s="4" t="s">
        <v>199</v>
      </c>
      <c r="B183" s="4" t="s">
        <v>41</v>
      </c>
      <c r="C183" s="4">
        <v>7975</v>
      </c>
      <c r="D183" s="5" t="s">
        <v>198</v>
      </c>
      <c r="E183" s="5" t="s">
        <v>434</v>
      </c>
      <c r="F183" s="5" t="s">
        <v>422</v>
      </c>
      <c r="G183" s="4" t="s">
        <v>424</v>
      </c>
      <c r="H183" s="1"/>
      <c r="I183" s="1"/>
      <c r="J183" s="1"/>
    </row>
    <row r="184" spans="1:10" customFormat="1" x14ac:dyDescent="0.2">
      <c r="A184" s="4" t="s">
        <v>291</v>
      </c>
      <c r="B184" s="4" t="s">
        <v>43</v>
      </c>
      <c r="C184" s="4">
        <v>7966</v>
      </c>
      <c r="D184" s="5" t="s">
        <v>198</v>
      </c>
      <c r="E184" s="5" t="s">
        <v>434</v>
      </c>
      <c r="F184" s="5" t="s">
        <v>422</v>
      </c>
      <c r="G184" s="4" t="s">
        <v>424</v>
      </c>
      <c r="H184" s="1"/>
      <c r="I184" s="1"/>
      <c r="J184" s="1"/>
    </row>
    <row r="185" spans="1:10" customFormat="1" x14ac:dyDescent="0.2">
      <c r="A185" s="4" t="s">
        <v>2</v>
      </c>
      <c r="B185" s="4" t="s">
        <v>197</v>
      </c>
      <c r="C185" s="4">
        <v>7912</v>
      </c>
      <c r="D185" s="5" t="s">
        <v>156</v>
      </c>
      <c r="E185" s="5" t="s">
        <v>433</v>
      </c>
      <c r="F185" s="5" t="s">
        <v>422</v>
      </c>
      <c r="G185" s="4" t="s">
        <v>424</v>
      </c>
      <c r="H185" s="1"/>
      <c r="I185" s="1"/>
      <c r="J185" s="1"/>
    </row>
    <row r="186" spans="1:10" customFormat="1" x14ac:dyDescent="0.2">
      <c r="A186" s="4" t="s">
        <v>3</v>
      </c>
      <c r="B186" s="4" t="s">
        <v>191</v>
      </c>
      <c r="C186" s="4">
        <v>7909</v>
      </c>
      <c r="D186" s="5" t="s">
        <v>156</v>
      </c>
      <c r="E186" s="5" t="s">
        <v>433</v>
      </c>
      <c r="F186" s="5" t="s">
        <v>422</v>
      </c>
      <c r="G186" s="4" t="s">
        <v>424</v>
      </c>
      <c r="H186" s="1"/>
      <c r="I186" s="1"/>
      <c r="J186" s="1"/>
    </row>
    <row r="187" spans="1:10" customFormat="1" x14ac:dyDescent="0.2">
      <c r="A187" s="4" t="s">
        <v>4</v>
      </c>
      <c r="B187" s="4" t="s">
        <v>245</v>
      </c>
      <c r="C187" s="4">
        <v>7879</v>
      </c>
      <c r="D187" s="5" t="s">
        <v>156</v>
      </c>
      <c r="E187" s="5" t="s">
        <v>433</v>
      </c>
      <c r="F187" s="5" t="s">
        <v>422</v>
      </c>
      <c r="G187" s="4" t="s">
        <v>424</v>
      </c>
      <c r="H187" s="1"/>
      <c r="I187" s="1"/>
      <c r="J187" s="1"/>
    </row>
    <row r="188" spans="1:10" customFormat="1" x14ac:dyDescent="0.2">
      <c r="A188" s="4" t="s">
        <v>6</v>
      </c>
      <c r="B188" s="4" t="s">
        <v>49</v>
      </c>
      <c r="C188" s="4">
        <v>7942</v>
      </c>
      <c r="D188" s="5" t="s">
        <v>156</v>
      </c>
      <c r="E188" s="5" t="s">
        <v>433</v>
      </c>
      <c r="F188" s="5" t="s">
        <v>422</v>
      </c>
      <c r="G188" s="4" t="s">
        <v>424</v>
      </c>
      <c r="H188" s="1"/>
      <c r="I188" s="1"/>
      <c r="J188" s="1"/>
    </row>
    <row r="189" spans="1:10" customFormat="1" x14ac:dyDescent="0.2">
      <c r="A189" s="4" t="s">
        <v>7</v>
      </c>
      <c r="B189" s="4" t="s">
        <v>214</v>
      </c>
      <c r="C189" s="4">
        <v>7824</v>
      </c>
      <c r="D189" s="5" t="s">
        <v>156</v>
      </c>
      <c r="E189" s="5" t="s">
        <v>433</v>
      </c>
      <c r="F189" s="5" t="s">
        <v>422</v>
      </c>
      <c r="G189" s="4" t="s">
        <v>424</v>
      </c>
      <c r="H189" s="1"/>
      <c r="I189" s="1"/>
      <c r="J189" s="1"/>
    </row>
    <row r="190" spans="1:10" customFormat="1" x14ac:dyDescent="0.2">
      <c r="A190" s="4" t="s">
        <v>266</v>
      </c>
      <c r="B190" s="4" t="s">
        <v>78</v>
      </c>
      <c r="C190" s="4">
        <v>7801</v>
      </c>
      <c r="D190" s="5" t="s">
        <v>156</v>
      </c>
      <c r="E190" s="5" t="s">
        <v>433</v>
      </c>
      <c r="F190" s="5" t="s">
        <v>422</v>
      </c>
      <c r="G190" s="4" t="s">
        <v>424</v>
      </c>
      <c r="H190" s="1"/>
      <c r="I190" s="1"/>
      <c r="J190" s="1"/>
    </row>
    <row r="191" spans="1:10" x14ac:dyDescent="0.2">
      <c r="A191" s="4" t="s">
        <v>189</v>
      </c>
      <c r="B191" s="4" t="s">
        <v>190</v>
      </c>
      <c r="C191" s="4">
        <v>7931</v>
      </c>
      <c r="D191" s="5" t="s">
        <v>159</v>
      </c>
      <c r="E191" s="5" t="s">
        <v>423</v>
      </c>
      <c r="F191" s="5" t="s">
        <v>422</v>
      </c>
      <c r="G191" s="4" t="s">
        <v>424</v>
      </c>
    </row>
    <row r="192" spans="1:10" x14ac:dyDescent="0.2">
      <c r="A192" s="4" t="s">
        <v>216</v>
      </c>
      <c r="B192" s="4" t="s">
        <v>61</v>
      </c>
      <c r="C192" s="4">
        <v>7880</v>
      </c>
      <c r="D192" s="5" t="s">
        <v>159</v>
      </c>
      <c r="E192" s="5" t="s">
        <v>423</v>
      </c>
      <c r="F192" s="5" t="s">
        <v>422</v>
      </c>
      <c r="G192" s="4" t="s">
        <v>424</v>
      </c>
    </row>
    <row r="193" spans="1:10" x14ac:dyDescent="0.2">
      <c r="A193" s="4" t="s">
        <v>160</v>
      </c>
      <c r="B193" s="4" t="s">
        <v>74</v>
      </c>
      <c r="C193" s="4">
        <v>7833</v>
      </c>
      <c r="D193" s="5" t="s">
        <v>159</v>
      </c>
      <c r="E193" s="5" t="s">
        <v>423</v>
      </c>
      <c r="F193" s="5" t="s">
        <v>422</v>
      </c>
      <c r="G193" s="4" t="s">
        <v>424</v>
      </c>
    </row>
    <row r="194" spans="1:10" customFormat="1" x14ac:dyDescent="0.2">
      <c r="A194" s="4" t="s">
        <v>292</v>
      </c>
      <c r="B194" s="4" t="s">
        <v>59</v>
      </c>
      <c r="C194" s="4">
        <v>7887</v>
      </c>
      <c r="D194" s="5" t="s">
        <v>159</v>
      </c>
      <c r="E194" s="5" t="s">
        <v>423</v>
      </c>
      <c r="F194" s="5" t="s">
        <v>422</v>
      </c>
      <c r="G194" s="4" t="s">
        <v>424</v>
      </c>
      <c r="H194" s="1"/>
      <c r="I194" s="1"/>
      <c r="J194" s="1"/>
    </row>
    <row r="195" spans="1:10" customFormat="1" x14ac:dyDescent="0.2">
      <c r="A195" s="4" t="s">
        <v>727</v>
      </c>
      <c r="B195" s="4" t="s">
        <v>728</v>
      </c>
      <c r="C195" s="4">
        <v>7933</v>
      </c>
      <c r="D195" s="5" t="s">
        <v>163</v>
      </c>
      <c r="E195" s="5" t="s">
        <v>455</v>
      </c>
      <c r="F195" s="5" t="s">
        <v>422</v>
      </c>
      <c r="G195" s="4" t="s">
        <v>424</v>
      </c>
      <c r="H195" s="1"/>
      <c r="I195" s="1"/>
      <c r="J195" s="1"/>
    </row>
    <row r="196" spans="1:10" customFormat="1" x14ac:dyDescent="0.2">
      <c r="A196" s="4" t="s">
        <v>262</v>
      </c>
      <c r="B196" s="4" t="s">
        <v>263</v>
      </c>
      <c r="C196" s="4">
        <v>7700</v>
      </c>
      <c r="D196" s="5" t="s">
        <v>163</v>
      </c>
      <c r="E196" s="5" t="s">
        <v>455</v>
      </c>
      <c r="F196" s="5" t="s">
        <v>422</v>
      </c>
      <c r="G196" s="4" t="s">
        <v>424</v>
      </c>
      <c r="H196" s="1"/>
      <c r="I196" s="1"/>
      <c r="J196" s="1"/>
    </row>
    <row r="197" spans="1:10" customFormat="1" x14ac:dyDescent="0.2">
      <c r="A197" s="3" t="s">
        <v>362</v>
      </c>
      <c r="B197" s="4" t="s">
        <v>51</v>
      </c>
      <c r="C197" s="4">
        <v>7920</v>
      </c>
      <c r="D197" s="5" t="s">
        <v>33</v>
      </c>
      <c r="E197" s="5" t="s">
        <v>438</v>
      </c>
      <c r="F197" s="5" t="s">
        <v>512</v>
      </c>
      <c r="G197" s="10" t="s">
        <v>424</v>
      </c>
      <c r="H197" s="1"/>
      <c r="I197" s="1"/>
      <c r="J197" s="1"/>
    </row>
    <row r="198" spans="1:10" customFormat="1" x14ac:dyDescent="0.2">
      <c r="A198" s="3" t="s">
        <v>363</v>
      </c>
      <c r="B198" s="4" t="s">
        <v>514</v>
      </c>
      <c r="C198" s="4">
        <v>8014</v>
      </c>
      <c r="D198" s="5" t="s">
        <v>33</v>
      </c>
      <c r="E198" s="5" t="s">
        <v>438</v>
      </c>
      <c r="F198" s="5" t="s">
        <v>512</v>
      </c>
      <c r="G198" s="10" t="s">
        <v>424</v>
      </c>
      <c r="H198" s="1"/>
      <c r="I198" s="1"/>
      <c r="J198" s="1"/>
    </row>
    <row r="199" spans="1:10" customFormat="1" x14ac:dyDescent="0.2">
      <c r="A199" s="3" t="s">
        <v>513</v>
      </c>
      <c r="B199" s="4" t="s">
        <v>50</v>
      </c>
      <c r="C199" s="4">
        <v>7935</v>
      </c>
      <c r="D199" s="5" t="s">
        <v>33</v>
      </c>
      <c r="E199" s="5" t="s">
        <v>438</v>
      </c>
      <c r="F199" s="5" t="s">
        <v>512</v>
      </c>
      <c r="G199" s="10" t="s">
        <v>424</v>
      </c>
      <c r="H199" s="1"/>
      <c r="I199" s="1"/>
      <c r="J199" s="1"/>
    </row>
    <row r="200" spans="1:10" customFormat="1" x14ac:dyDescent="0.2">
      <c r="A200" s="3" t="s">
        <v>356</v>
      </c>
      <c r="B200" s="4" t="s">
        <v>46</v>
      </c>
      <c r="C200" s="4">
        <v>7950</v>
      </c>
      <c r="D200" s="5" t="s">
        <v>33</v>
      </c>
      <c r="E200" s="5" t="s">
        <v>438</v>
      </c>
      <c r="F200" s="5" t="s">
        <v>512</v>
      </c>
      <c r="G200" s="10" t="s">
        <v>424</v>
      </c>
      <c r="H200" s="1"/>
      <c r="I200" s="1"/>
      <c r="J200" s="1"/>
    </row>
    <row r="201" spans="1:10" customFormat="1" x14ac:dyDescent="0.2">
      <c r="A201" s="3" t="s">
        <v>357</v>
      </c>
      <c r="B201" s="4" t="s">
        <v>37</v>
      </c>
      <c r="C201" s="4">
        <v>7990</v>
      </c>
      <c r="D201" s="5" t="s">
        <v>33</v>
      </c>
      <c r="E201" s="5" t="s">
        <v>438</v>
      </c>
      <c r="F201" s="5" t="s">
        <v>512</v>
      </c>
      <c r="G201" s="10" t="s">
        <v>424</v>
      </c>
      <c r="H201" s="1"/>
      <c r="I201" s="1"/>
      <c r="J201" s="1"/>
    </row>
    <row r="202" spans="1:10" customFormat="1" x14ac:dyDescent="0.2">
      <c r="A202" s="3" t="s">
        <v>358</v>
      </c>
      <c r="B202" s="4" t="s">
        <v>48</v>
      </c>
      <c r="C202" s="4">
        <v>7943</v>
      </c>
      <c r="D202" s="5" t="s">
        <v>33</v>
      </c>
      <c r="E202" s="5" t="s">
        <v>438</v>
      </c>
      <c r="F202" s="5" t="s">
        <v>512</v>
      </c>
      <c r="G202" s="10" t="s">
        <v>424</v>
      </c>
      <c r="H202" s="1"/>
      <c r="I202" s="1"/>
      <c r="J202" s="1"/>
    </row>
    <row r="203" spans="1:10" customFormat="1" x14ac:dyDescent="0.2">
      <c r="A203" s="3" t="s">
        <v>359</v>
      </c>
      <c r="B203" s="4" t="s">
        <v>27</v>
      </c>
      <c r="C203" s="4">
        <v>8063</v>
      </c>
      <c r="D203" s="5" t="s">
        <v>33</v>
      </c>
      <c r="E203" s="5" t="s">
        <v>438</v>
      </c>
      <c r="F203" s="5" t="s">
        <v>512</v>
      </c>
      <c r="G203" s="10" t="s">
        <v>424</v>
      </c>
      <c r="H203" s="1"/>
      <c r="I203" s="1"/>
      <c r="J203" s="1"/>
    </row>
    <row r="204" spans="1:10" customFormat="1" x14ac:dyDescent="0.2">
      <c r="A204" s="3" t="s">
        <v>360</v>
      </c>
      <c r="B204" s="4" t="s">
        <v>35</v>
      </c>
      <c r="C204" s="4">
        <v>8001</v>
      </c>
      <c r="D204" s="5" t="s">
        <v>33</v>
      </c>
      <c r="E204" s="5" t="s">
        <v>438</v>
      </c>
      <c r="F204" s="5" t="s">
        <v>512</v>
      </c>
      <c r="G204" s="10" t="s">
        <v>424</v>
      </c>
      <c r="H204" s="1"/>
      <c r="I204" s="1"/>
      <c r="J204" s="1"/>
    </row>
    <row r="205" spans="1:10" customFormat="1" x14ac:dyDescent="0.2">
      <c r="A205" s="3" t="s">
        <v>361</v>
      </c>
      <c r="B205" s="4" t="s">
        <v>39</v>
      </c>
      <c r="C205" s="4">
        <v>7988</v>
      </c>
      <c r="D205" s="5" t="s">
        <v>33</v>
      </c>
      <c r="E205" s="5" t="s">
        <v>438</v>
      </c>
      <c r="F205" s="5" t="s">
        <v>512</v>
      </c>
      <c r="G205" s="10" t="s">
        <v>424</v>
      </c>
      <c r="H205" s="1"/>
      <c r="I205" s="1"/>
      <c r="J205" s="1"/>
    </row>
    <row r="206" spans="1:10" customFormat="1" x14ac:dyDescent="0.2">
      <c r="A206" s="3" t="s">
        <v>852</v>
      </c>
      <c r="B206" s="4" t="s">
        <v>853</v>
      </c>
      <c r="C206" s="4">
        <v>7898</v>
      </c>
      <c r="D206" s="5" t="s">
        <v>33</v>
      </c>
      <c r="E206" s="5" t="s">
        <v>438</v>
      </c>
      <c r="F206" s="5" t="s">
        <v>854</v>
      </c>
      <c r="G206" s="4" t="s">
        <v>424</v>
      </c>
      <c r="H206" s="1"/>
      <c r="I206" s="1"/>
      <c r="J206" s="1"/>
    </row>
    <row r="207" spans="1:10" customFormat="1" x14ac:dyDescent="0.2">
      <c r="A207" s="4" t="s">
        <v>311</v>
      </c>
      <c r="B207" s="4" t="s">
        <v>28</v>
      </c>
      <c r="C207" s="4">
        <v>8035</v>
      </c>
      <c r="D207" s="5" t="s">
        <v>274</v>
      </c>
      <c r="E207" s="5" t="s">
        <v>465</v>
      </c>
      <c r="F207" s="5" t="s">
        <v>422</v>
      </c>
      <c r="G207" s="10" t="s">
        <v>424</v>
      </c>
      <c r="H207" s="1"/>
      <c r="I207" s="1"/>
      <c r="J207" s="1"/>
    </row>
    <row r="208" spans="1:10" customFormat="1" x14ac:dyDescent="0.2">
      <c r="A208" s="4" t="s">
        <v>290</v>
      </c>
      <c r="B208" s="4" t="s">
        <v>29</v>
      </c>
      <c r="C208" s="4">
        <v>8033</v>
      </c>
      <c r="D208" s="5" t="s">
        <v>274</v>
      </c>
      <c r="E208" s="5" t="s">
        <v>465</v>
      </c>
      <c r="F208" s="5" t="s">
        <v>422</v>
      </c>
      <c r="G208" s="4" t="s">
        <v>424</v>
      </c>
      <c r="H208" s="1"/>
      <c r="I208" s="1"/>
      <c r="J208" s="1"/>
    </row>
    <row r="209" spans="1:10" customFormat="1" x14ac:dyDescent="0.2">
      <c r="A209" s="4" t="s">
        <v>369</v>
      </c>
      <c r="B209" s="4" t="s">
        <v>98</v>
      </c>
      <c r="C209" s="4">
        <v>7667</v>
      </c>
      <c r="D209" s="5" t="s">
        <v>179</v>
      </c>
      <c r="E209" s="5" t="s">
        <v>425</v>
      </c>
      <c r="F209" s="5" t="s">
        <v>422</v>
      </c>
      <c r="G209" s="10" t="s">
        <v>424</v>
      </c>
      <c r="H209" s="1"/>
      <c r="I209" s="1"/>
      <c r="J209" s="1"/>
    </row>
    <row r="210" spans="1:10" customFormat="1" x14ac:dyDescent="0.2">
      <c r="A210" s="4" t="s">
        <v>380</v>
      </c>
      <c r="B210" s="4" t="s">
        <v>103</v>
      </c>
      <c r="C210" s="4">
        <v>7597</v>
      </c>
      <c r="D210" s="5" t="s">
        <v>179</v>
      </c>
      <c r="E210" s="5" t="s">
        <v>425</v>
      </c>
      <c r="F210" s="5" t="s">
        <v>422</v>
      </c>
      <c r="G210" s="10" t="s">
        <v>424</v>
      </c>
      <c r="H210" s="1"/>
      <c r="I210" s="1"/>
      <c r="J210" s="1"/>
    </row>
    <row r="211" spans="1:10" customFormat="1" x14ac:dyDescent="0.2">
      <c r="A211" s="4" t="s">
        <v>232</v>
      </c>
      <c r="B211" s="4" t="s">
        <v>97</v>
      </c>
      <c r="C211" s="4">
        <v>7673</v>
      </c>
      <c r="D211" s="5" t="s">
        <v>179</v>
      </c>
      <c r="E211" s="5" t="s">
        <v>425</v>
      </c>
      <c r="F211" s="5" t="s">
        <v>422</v>
      </c>
      <c r="G211" s="4" t="s">
        <v>424</v>
      </c>
      <c r="H211" s="1"/>
      <c r="I211" s="1"/>
      <c r="J211" s="1"/>
    </row>
    <row r="212" spans="1:10" customFormat="1" x14ac:dyDescent="0.2">
      <c r="A212" s="4" t="s">
        <v>389</v>
      </c>
      <c r="B212" s="4" t="s">
        <v>116</v>
      </c>
      <c r="C212" s="4">
        <v>7489</v>
      </c>
      <c r="D212" s="5" t="s">
        <v>179</v>
      </c>
      <c r="E212" s="5" t="s">
        <v>425</v>
      </c>
      <c r="F212" s="5" t="s">
        <v>422</v>
      </c>
      <c r="G212" s="10" t="s">
        <v>424</v>
      </c>
      <c r="H212" s="1"/>
      <c r="I212" s="1"/>
      <c r="J212" s="1"/>
    </row>
    <row r="213" spans="1:10" customFormat="1" x14ac:dyDescent="0.2">
      <c r="A213" s="4" t="s">
        <v>233</v>
      </c>
      <c r="B213" s="4" t="s">
        <v>453</v>
      </c>
      <c r="C213" s="4">
        <v>7439</v>
      </c>
      <c r="D213" s="5" t="s">
        <v>179</v>
      </c>
      <c r="E213" s="5" t="s">
        <v>425</v>
      </c>
      <c r="F213" s="5" t="s">
        <v>422</v>
      </c>
      <c r="G213" s="4" t="s">
        <v>424</v>
      </c>
      <c r="H213" s="1"/>
      <c r="I213" s="1"/>
      <c r="J213" s="1"/>
    </row>
    <row r="214" spans="1:10" customFormat="1" x14ac:dyDescent="0.2">
      <c r="A214" s="4" t="s">
        <v>613</v>
      </c>
      <c r="B214" s="4" t="s">
        <v>614</v>
      </c>
      <c r="C214" s="4">
        <v>7715</v>
      </c>
      <c r="D214" s="5" t="s">
        <v>179</v>
      </c>
      <c r="E214" s="5" t="s">
        <v>425</v>
      </c>
      <c r="F214" s="5" t="s">
        <v>422</v>
      </c>
      <c r="G214" s="4" t="s">
        <v>424</v>
      </c>
      <c r="H214" s="1"/>
      <c r="I214" s="1"/>
      <c r="J214" s="1"/>
    </row>
    <row r="215" spans="1:10" customFormat="1" x14ac:dyDescent="0.2">
      <c r="A215" s="4" t="s">
        <v>698</v>
      </c>
      <c r="B215" s="4" t="s">
        <v>699</v>
      </c>
      <c r="C215" s="4">
        <v>7480</v>
      </c>
      <c r="D215" s="5" t="s">
        <v>179</v>
      </c>
      <c r="E215" s="5" t="s">
        <v>425</v>
      </c>
      <c r="F215" s="5" t="s">
        <v>422</v>
      </c>
      <c r="G215" s="4" t="s">
        <v>424</v>
      </c>
      <c r="H215" s="1"/>
      <c r="I215" s="1"/>
      <c r="J215" s="1"/>
    </row>
    <row r="216" spans="1:10" customFormat="1" x14ac:dyDescent="0.2">
      <c r="A216" s="4" t="s">
        <v>236</v>
      </c>
      <c r="B216" s="4" t="s">
        <v>96</v>
      </c>
      <c r="C216" s="4">
        <v>7685</v>
      </c>
      <c r="D216" s="5" t="s">
        <v>179</v>
      </c>
      <c r="E216" s="5" t="s">
        <v>425</v>
      </c>
      <c r="F216" s="5" t="s">
        <v>422</v>
      </c>
      <c r="G216" s="4" t="s">
        <v>424</v>
      </c>
      <c r="H216" s="1"/>
      <c r="I216" s="1"/>
      <c r="J216" s="1"/>
    </row>
    <row r="217" spans="1:10" customFormat="1" x14ac:dyDescent="0.2">
      <c r="A217" s="4" t="s">
        <v>770</v>
      </c>
      <c r="B217" s="4" t="s">
        <v>771</v>
      </c>
      <c r="C217" s="4">
        <v>7569</v>
      </c>
      <c r="D217" s="5" t="s">
        <v>179</v>
      </c>
      <c r="E217" s="5" t="s">
        <v>769</v>
      </c>
      <c r="F217" s="5" t="s">
        <v>422</v>
      </c>
      <c r="G217" s="4" t="s">
        <v>424</v>
      </c>
      <c r="H217" s="1"/>
      <c r="I217" s="1"/>
      <c r="J217" s="1"/>
    </row>
    <row r="218" spans="1:10" customFormat="1" x14ac:dyDescent="0.2">
      <c r="A218" s="4" t="s">
        <v>772</v>
      </c>
      <c r="B218" s="4" t="s">
        <v>773</v>
      </c>
      <c r="C218" s="4">
        <v>7500</v>
      </c>
      <c r="D218" s="5" t="s">
        <v>179</v>
      </c>
      <c r="E218" s="5" t="s">
        <v>769</v>
      </c>
      <c r="F218" s="5" t="s">
        <v>422</v>
      </c>
      <c r="G218" s="4" t="s">
        <v>424</v>
      </c>
      <c r="H218" s="1"/>
      <c r="I218" s="1"/>
      <c r="J218" s="1"/>
    </row>
    <row r="219" spans="1:10" customFormat="1" x14ac:dyDescent="0.2">
      <c r="A219" s="4" t="s">
        <v>180</v>
      </c>
      <c r="B219" s="4" t="s">
        <v>83</v>
      </c>
      <c r="C219" s="4">
        <v>7757</v>
      </c>
      <c r="D219" s="5" t="s">
        <v>179</v>
      </c>
      <c r="E219" s="5" t="s">
        <v>425</v>
      </c>
      <c r="F219" s="5" t="s">
        <v>422</v>
      </c>
      <c r="G219" s="4" t="s">
        <v>424</v>
      </c>
      <c r="H219" s="1"/>
      <c r="I219" s="1"/>
      <c r="J219" s="1"/>
    </row>
    <row r="220" spans="1:10" customFormat="1" x14ac:dyDescent="0.2">
      <c r="A220" s="4" t="s">
        <v>181</v>
      </c>
      <c r="B220" s="4" t="s">
        <v>79</v>
      </c>
      <c r="C220" s="4">
        <v>7779</v>
      </c>
      <c r="D220" s="5" t="s">
        <v>179</v>
      </c>
      <c r="E220" s="5" t="s">
        <v>425</v>
      </c>
      <c r="F220" s="5" t="s">
        <v>422</v>
      </c>
      <c r="G220" s="4" t="s">
        <v>424</v>
      </c>
      <c r="H220" s="1"/>
      <c r="I220" s="1"/>
      <c r="J220" s="1"/>
    </row>
    <row r="221" spans="1:10" customFormat="1" x14ac:dyDescent="0.2">
      <c r="A221" s="4" t="s">
        <v>185</v>
      </c>
      <c r="B221" s="4" t="s">
        <v>120</v>
      </c>
      <c r="C221" s="4">
        <v>7452</v>
      </c>
      <c r="D221" s="5" t="s">
        <v>179</v>
      </c>
      <c r="E221" s="5" t="s">
        <v>425</v>
      </c>
      <c r="F221" s="5" t="s">
        <v>422</v>
      </c>
      <c r="G221" s="4" t="s">
        <v>424</v>
      </c>
      <c r="H221" s="1"/>
      <c r="I221" s="1"/>
      <c r="J221" s="1"/>
    </row>
    <row r="222" spans="1:10" customFormat="1" x14ac:dyDescent="0.2">
      <c r="A222" s="4" t="s">
        <v>237</v>
      </c>
      <c r="B222" s="4" t="s">
        <v>91</v>
      </c>
      <c r="C222" s="4">
        <v>7713</v>
      </c>
      <c r="D222" s="5" t="s">
        <v>179</v>
      </c>
      <c r="E222" s="5" t="s">
        <v>425</v>
      </c>
      <c r="F222" s="5" t="s">
        <v>422</v>
      </c>
      <c r="G222" s="4" t="s">
        <v>424</v>
      </c>
      <c r="H222" s="1"/>
      <c r="I222" s="1"/>
      <c r="J222" s="1"/>
    </row>
    <row r="223" spans="1:10" customFormat="1" x14ac:dyDescent="0.2">
      <c r="A223" s="4" t="s">
        <v>192</v>
      </c>
      <c r="B223" s="4" t="s">
        <v>89</v>
      </c>
      <c r="C223" s="4">
        <v>7722</v>
      </c>
      <c r="D223" s="5" t="s">
        <v>179</v>
      </c>
      <c r="E223" s="5" t="s">
        <v>425</v>
      </c>
      <c r="F223" s="5" t="s">
        <v>422</v>
      </c>
      <c r="G223" s="4" t="s">
        <v>424</v>
      </c>
      <c r="H223" s="1"/>
      <c r="I223" s="1"/>
      <c r="J223" s="1"/>
    </row>
    <row r="224" spans="1:10" customFormat="1" x14ac:dyDescent="0.2">
      <c r="A224" s="4" t="s">
        <v>206</v>
      </c>
      <c r="B224" s="4" t="s">
        <v>87</v>
      </c>
      <c r="C224" s="4">
        <v>7726</v>
      </c>
      <c r="D224" s="5" t="s">
        <v>179</v>
      </c>
      <c r="E224" s="5" t="s">
        <v>425</v>
      </c>
      <c r="F224" s="5" t="s">
        <v>422</v>
      </c>
      <c r="G224" s="4" t="s">
        <v>424</v>
      </c>
      <c r="H224" s="1"/>
      <c r="I224" s="1"/>
      <c r="J224" s="1"/>
    </row>
    <row r="225" spans="1:10" customFormat="1" x14ac:dyDescent="0.2">
      <c r="A225" s="4" t="s">
        <v>188</v>
      </c>
      <c r="B225" s="4" t="s">
        <v>99</v>
      </c>
      <c r="C225" s="4">
        <v>7654</v>
      </c>
      <c r="D225" s="5" t="s">
        <v>179</v>
      </c>
      <c r="E225" s="5" t="s">
        <v>425</v>
      </c>
      <c r="F225" s="5" t="s">
        <v>422</v>
      </c>
      <c r="G225" s="4" t="s">
        <v>424</v>
      </c>
      <c r="H225" s="1"/>
      <c r="I225" s="1"/>
      <c r="J225" s="1"/>
    </row>
    <row r="226" spans="1:10" customFormat="1" x14ac:dyDescent="0.2">
      <c r="A226" s="4" t="s">
        <v>300</v>
      </c>
      <c r="B226" s="4" t="s">
        <v>121</v>
      </c>
      <c r="C226" s="4">
        <v>7450</v>
      </c>
      <c r="D226" s="5" t="s">
        <v>179</v>
      </c>
      <c r="E226" s="5" t="s">
        <v>425</v>
      </c>
      <c r="F226" s="5" t="s">
        <v>422</v>
      </c>
      <c r="G226" s="4" t="s">
        <v>424</v>
      </c>
      <c r="H226" s="1"/>
      <c r="I226" s="1"/>
      <c r="J226" s="1"/>
    </row>
    <row r="227" spans="1:10" customFormat="1" x14ac:dyDescent="0.2">
      <c r="A227" s="4" t="s">
        <v>364</v>
      </c>
      <c r="B227" s="4" t="s">
        <v>118</v>
      </c>
      <c r="C227" s="4">
        <v>7466</v>
      </c>
      <c r="D227" s="5" t="s">
        <v>179</v>
      </c>
      <c r="E227" s="5" t="s">
        <v>425</v>
      </c>
      <c r="F227" s="5" t="s">
        <v>422</v>
      </c>
      <c r="G227" s="10" t="s">
        <v>424</v>
      </c>
      <c r="H227" s="1"/>
      <c r="I227" s="1"/>
      <c r="J227" s="1"/>
    </row>
    <row r="228" spans="1:10" customFormat="1" x14ac:dyDescent="0.2">
      <c r="A228" s="4" t="s">
        <v>365</v>
      </c>
      <c r="B228" s="4" t="s">
        <v>93</v>
      </c>
      <c r="C228" s="4">
        <v>7698</v>
      </c>
      <c r="D228" s="5" t="s">
        <v>179</v>
      </c>
      <c r="E228" s="5" t="s">
        <v>425</v>
      </c>
      <c r="F228" s="5" t="s">
        <v>422</v>
      </c>
      <c r="G228" s="4" t="s">
        <v>424</v>
      </c>
      <c r="H228" s="1"/>
      <c r="I228" s="1"/>
      <c r="J228" s="1"/>
    </row>
    <row r="229" spans="1:10" customFormat="1" x14ac:dyDescent="0.2">
      <c r="A229" s="4" t="s">
        <v>366</v>
      </c>
      <c r="B229" s="4" t="s">
        <v>134</v>
      </c>
      <c r="C229" s="4">
        <v>7380</v>
      </c>
      <c r="D229" s="5" t="s">
        <v>182</v>
      </c>
      <c r="E229" s="5" t="s">
        <v>426</v>
      </c>
      <c r="F229" s="5" t="s">
        <v>422</v>
      </c>
      <c r="G229" s="4" t="s">
        <v>424</v>
      </c>
      <c r="H229" s="1"/>
      <c r="I229" s="1"/>
      <c r="J229" s="1"/>
    </row>
    <row r="230" spans="1:10" customFormat="1" x14ac:dyDescent="0.2">
      <c r="A230" s="4" t="s">
        <v>367</v>
      </c>
      <c r="B230" s="4" t="s">
        <v>368</v>
      </c>
      <c r="C230" s="4">
        <v>7386</v>
      </c>
      <c r="D230" s="5" t="s">
        <v>182</v>
      </c>
      <c r="E230" s="5" t="s">
        <v>426</v>
      </c>
      <c r="F230" s="5" t="s">
        <v>422</v>
      </c>
      <c r="G230" s="10" t="s">
        <v>424</v>
      </c>
      <c r="H230" s="1"/>
      <c r="I230" s="1"/>
      <c r="J230" s="1"/>
    </row>
    <row r="231" spans="1:10" customFormat="1" x14ac:dyDescent="0.2">
      <c r="A231" s="4" t="s">
        <v>339</v>
      </c>
      <c r="B231" s="4" t="s">
        <v>109</v>
      </c>
      <c r="C231" s="4">
        <v>7562</v>
      </c>
      <c r="D231" s="5" t="s">
        <v>182</v>
      </c>
      <c r="E231" s="5" t="s">
        <v>426</v>
      </c>
      <c r="F231" s="5" t="s">
        <v>422</v>
      </c>
      <c r="G231" s="10" t="s">
        <v>424</v>
      </c>
      <c r="H231" s="1"/>
      <c r="I231" s="1"/>
      <c r="J231" s="1"/>
    </row>
    <row r="232" spans="1:10" customFormat="1" x14ac:dyDescent="0.2">
      <c r="A232" s="4" t="s">
        <v>340</v>
      </c>
      <c r="B232" s="4" t="s">
        <v>127</v>
      </c>
      <c r="C232" s="4">
        <v>7423</v>
      </c>
      <c r="D232" s="5" t="s">
        <v>182</v>
      </c>
      <c r="E232" s="5" t="s">
        <v>426</v>
      </c>
      <c r="F232" s="5" t="s">
        <v>422</v>
      </c>
      <c r="G232" s="10" t="s">
        <v>424</v>
      </c>
      <c r="H232" s="1"/>
      <c r="I232" s="1"/>
      <c r="J232" s="1"/>
    </row>
    <row r="233" spans="1:10" customFormat="1" x14ac:dyDescent="0.2">
      <c r="A233" s="4" t="s">
        <v>341</v>
      </c>
      <c r="B233" s="4" t="s">
        <v>133</v>
      </c>
      <c r="C233" s="4">
        <v>7384</v>
      </c>
      <c r="D233" s="5" t="s">
        <v>182</v>
      </c>
      <c r="E233" s="5" t="s">
        <v>426</v>
      </c>
      <c r="F233" s="5" t="s">
        <v>422</v>
      </c>
      <c r="G233" s="10" t="s">
        <v>424</v>
      </c>
      <c r="H233" s="1"/>
      <c r="I233" s="1"/>
      <c r="J233" s="1"/>
    </row>
    <row r="234" spans="1:10" customFormat="1" x14ac:dyDescent="0.2">
      <c r="A234" s="4" t="s">
        <v>371</v>
      </c>
      <c r="B234" s="4" t="s">
        <v>130</v>
      </c>
      <c r="C234" s="4">
        <v>7412</v>
      </c>
      <c r="D234" s="5" t="s">
        <v>182</v>
      </c>
      <c r="E234" s="5" t="s">
        <v>426</v>
      </c>
      <c r="F234" s="5" t="s">
        <v>422</v>
      </c>
      <c r="G234" s="10" t="s">
        <v>424</v>
      </c>
      <c r="H234" s="1"/>
      <c r="I234" s="1"/>
      <c r="J234" s="1"/>
    </row>
    <row r="235" spans="1:10" customFormat="1" x14ac:dyDescent="0.2">
      <c r="A235" s="4" t="s">
        <v>382</v>
      </c>
      <c r="B235" s="4" t="s">
        <v>383</v>
      </c>
      <c r="C235" s="4">
        <v>7304</v>
      </c>
      <c r="D235" s="5" t="s">
        <v>182</v>
      </c>
      <c r="E235" s="5" t="s">
        <v>426</v>
      </c>
      <c r="F235" s="5" t="s">
        <v>422</v>
      </c>
      <c r="G235" s="10" t="s">
        <v>424</v>
      </c>
      <c r="H235" s="1"/>
      <c r="I235" s="1"/>
      <c r="J235" s="1"/>
    </row>
    <row r="236" spans="1:10" customFormat="1" x14ac:dyDescent="0.2">
      <c r="A236" s="4" t="s">
        <v>387</v>
      </c>
      <c r="B236" s="4" t="s">
        <v>132</v>
      </c>
      <c r="C236" s="4">
        <v>7397</v>
      </c>
      <c r="D236" s="5" t="s">
        <v>182</v>
      </c>
      <c r="E236" s="5" t="s">
        <v>426</v>
      </c>
      <c r="F236" s="5" t="s">
        <v>422</v>
      </c>
      <c r="G236" s="10" t="s">
        <v>424</v>
      </c>
      <c r="H236" s="1"/>
      <c r="I236" s="1"/>
      <c r="J236" s="1"/>
    </row>
    <row r="237" spans="1:10" customFormat="1" x14ac:dyDescent="0.2">
      <c r="A237" s="4" t="s">
        <v>619</v>
      </c>
      <c r="B237" s="4" t="s">
        <v>620</v>
      </c>
      <c r="C237" s="4">
        <v>7375</v>
      </c>
      <c r="D237" s="5" t="s">
        <v>182</v>
      </c>
      <c r="E237" s="5" t="s">
        <v>426</v>
      </c>
      <c r="F237" s="5" t="s">
        <v>422</v>
      </c>
      <c r="G237" s="4" t="s">
        <v>424</v>
      </c>
      <c r="H237" s="1"/>
      <c r="I237" s="1"/>
      <c r="J237" s="1"/>
    </row>
    <row r="238" spans="1:10" customFormat="1" x14ac:dyDescent="0.2">
      <c r="A238" s="4" t="s">
        <v>234</v>
      </c>
      <c r="B238" s="4" t="s">
        <v>129</v>
      </c>
      <c r="C238" s="4">
        <v>7412</v>
      </c>
      <c r="D238" s="5" t="s">
        <v>182</v>
      </c>
      <c r="E238" s="5" t="s">
        <v>426</v>
      </c>
      <c r="F238" s="5" t="s">
        <v>422</v>
      </c>
      <c r="G238" s="4" t="s">
        <v>424</v>
      </c>
      <c r="H238" s="1"/>
      <c r="I238" s="1"/>
      <c r="J238" s="1"/>
    </row>
    <row r="239" spans="1:10" customFormat="1" x14ac:dyDescent="0.2">
      <c r="A239" s="4" t="s">
        <v>532</v>
      </c>
      <c r="B239" s="4" t="s">
        <v>533</v>
      </c>
      <c r="C239" s="4">
        <v>7386</v>
      </c>
      <c r="D239" s="5" t="s">
        <v>182</v>
      </c>
      <c r="E239" s="5" t="s">
        <v>426</v>
      </c>
      <c r="F239" s="5" t="s">
        <v>422</v>
      </c>
      <c r="G239" s="4" t="s">
        <v>424</v>
      </c>
      <c r="H239" s="1"/>
      <c r="I239" s="1"/>
      <c r="J239" s="1"/>
    </row>
    <row r="240" spans="1:10" customFormat="1" x14ac:dyDescent="0.2">
      <c r="A240" s="4" t="s">
        <v>685</v>
      </c>
      <c r="B240" s="4" t="s">
        <v>686</v>
      </c>
      <c r="C240" s="4">
        <v>7443</v>
      </c>
      <c r="D240" s="5" t="s">
        <v>182</v>
      </c>
      <c r="E240" s="5" t="s">
        <v>426</v>
      </c>
      <c r="F240" s="5" t="s">
        <v>422</v>
      </c>
      <c r="G240" s="4" t="s">
        <v>424</v>
      </c>
      <c r="H240" s="1"/>
      <c r="I240" s="1"/>
      <c r="J240" s="1"/>
    </row>
    <row r="241" spans="1:10" customFormat="1" x14ac:dyDescent="0.2">
      <c r="A241" s="4" t="s">
        <v>235</v>
      </c>
      <c r="B241" s="4" t="s">
        <v>126</v>
      </c>
      <c r="C241" s="4">
        <v>7427</v>
      </c>
      <c r="D241" s="5" t="s">
        <v>182</v>
      </c>
      <c r="E241" s="5" t="s">
        <v>426</v>
      </c>
      <c r="F241" s="5" t="s">
        <v>422</v>
      </c>
      <c r="G241" s="4" t="s">
        <v>424</v>
      </c>
      <c r="H241" s="1"/>
      <c r="I241" s="1"/>
      <c r="J241" s="1"/>
    </row>
    <row r="242" spans="1:10" customFormat="1" x14ac:dyDescent="0.2">
      <c r="A242" s="4" t="s">
        <v>719</v>
      </c>
      <c r="B242" s="4" t="s">
        <v>720</v>
      </c>
      <c r="C242" s="4">
        <v>7359</v>
      </c>
      <c r="D242" s="5" t="s">
        <v>182</v>
      </c>
      <c r="E242" s="5" t="s">
        <v>426</v>
      </c>
      <c r="F242" s="5" t="s">
        <v>422</v>
      </c>
      <c r="G242" s="4" t="s">
        <v>424</v>
      </c>
      <c r="H242" s="1"/>
      <c r="I242" s="1"/>
      <c r="J242" s="1"/>
    </row>
    <row r="243" spans="1:10" customFormat="1" x14ac:dyDescent="0.2">
      <c r="A243" s="4" t="s">
        <v>739</v>
      </c>
      <c r="B243" s="4" t="s">
        <v>740</v>
      </c>
      <c r="C243" s="4">
        <v>7416</v>
      </c>
      <c r="D243" s="5" t="s">
        <v>182</v>
      </c>
      <c r="E243" s="5" t="s">
        <v>426</v>
      </c>
      <c r="F243" s="5" t="s">
        <v>422</v>
      </c>
      <c r="G243" s="4" t="s">
        <v>424</v>
      </c>
      <c r="H243" s="1"/>
      <c r="I243" s="1"/>
      <c r="J243" s="1"/>
    </row>
    <row r="244" spans="1:10" customFormat="1" x14ac:dyDescent="0.2">
      <c r="A244" s="4" t="s">
        <v>183</v>
      </c>
      <c r="B244" s="4" t="s">
        <v>135</v>
      </c>
      <c r="C244" s="4">
        <v>7368</v>
      </c>
      <c r="D244" s="5" t="s">
        <v>182</v>
      </c>
      <c r="E244" s="5" t="s">
        <v>426</v>
      </c>
      <c r="F244" s="5" t="s">
        <v>422</v>
      </c>
      <c r="G244" s="4" t="s">
        <v>424</v>
      </c>
      <c r="H244" s="1"/>
      <c r="I244" s="1"/>
      <c r="J244" s="1"/>
    </row>
    <row r="245" spans="1:10" customFormat="1" x14ac:dyDescent="0.2">
      <c r="A245" s="4" t="s">
        <v>184</v>
      </c>
      <c r="B245" s="4" t="s">
        <v>142</v>
      </c>
      <c r="C245" s="4">
        <v>7324</v>
      </c>
      <c r="D245" s="5" t="s">
        <v>182</v>
      </c>
      <c r="E245" s="5" t="s">
        <v>426</v>
      </c>
      <c r="F245" s="5" t="s">
        <v>422</v>
      </c>
      <c r="G245" s="4" t="s">
        <v>424</v>
      </c>
      <c r="H245" s="1"/>
      <c r="I245" s="1"/>
      <c r="J245" s="1"/>
    </row>
    <row r="246" spans="1:10" customFormat="1" x14ac:dyDescent="0.2">
      <c r="A246" s="4" t="s">
        <v>193</v>
      </c>
      <c r="B246" s="4" t="s">
        <v>128</v>
      </c>
      <c r="C246" s="4">
        <v>7421</v>
      </c>
      <c r="D246" s="5" t="s">
        <v>182</v>
      </c>
      <c r="E246" s="5" t="s">
        <v>426</v>
      </c>
      <c r="F246" s="5" t="s">
        <v>422</v>
      </c>
      <c r="G246" s="4" t="s">
        <v>424</v>
      </c>
      <c r="H246" s="1"/>
      <c r="I246" s="1"/>
      <c r="J246" s="1"/>
    </row>
    <row r="247" spans="1:10" customFormat="1" x14ac:dyDescent="0.2">
      <c r="A247" s="4" t="s">
        <v>194</v>
      </c>
      <c r="B247" s="4" t="s">
        <v>131</v>
      </c>
      <c r="C247" s="4">
        <v>7400</v>
      </c>
      <c r="D247" s="5" t="s">
        <v>182</v>
      </c>
      <c r="E247" s="5" t="s">
        <v>426</v>
      </c>
      <c r="F247" s="5" t="s">
        <v>422</v>
      </c>
      <c r="G247" s="4" t="s">
        <v>424</v>
      </c>
      <c r="H247" s="1"/>
      <c r="I247" s="1"/>
      <c r="J247" s="1"/>
    </row>
    <row r="248" spans="1:10" customFormat="1" x14ac:dyDescent="0.2">
      <c r="A248" s="4" t="s">
        <v>269</v>
      </c>
      <c r="B248" s="4" t="s">
        <v>125</v>
      </c>
      <c r="C248" s="4">
        <v>7427</v>
      </c>
      <c r="D248" s="5" t="s">
        <v>182</v>
      </c>
      <c r="E248" s="5" t="s">
        <v>426</v>
      </c>
      <c r="F248" s="5" t="s">
        <v>422</v>
      </c>
      <c r="G248" s="4" t="s">
        <v>424</v>
      </c>
      <c r="H248" s="1"/>
      <c r="I248" s="1"/>
      <c r="J248" s="1"/>
    </row>
    <row r="249" spans="1:10" customFormat="1" x14ac:dyDescent="0.2">
      <c r="A249" s="4" t="s">
        <v>922</v>
      </c>
      <c r="B249" s="4" t="s">
        <v>923</v>
      </c>
      <c r="C249" s="4">
        <v>7399</v>
      </c>
      <c r="D249" s="5" t="s">
        <v>182</v>
      </c>
      <c r="E249" s="5" t="s">
        <v>426</v>
      </c>
      <c r="F249" s="5" t="s">
        <v>422</v>
      </c>
      <c r="G249" s="10" t="s">
        <v>424</v>
      </c>
      <c r="H249" s="1"/>
      <c r="I249" s="1"/>
      <c r="J249" s="1"/>
    </row>
    <row r="250" spans="1:10" customFormat="1" x14ac:dyDescent="0.2">
      <c r="A250" s="4" t="s">
        <v>379</v>
      </c>
      <c r="B250" s="4" t="s">
        <v>117</v>
      </c>
      <c r="C250" s="4">
        <v>7476</v>
      </c>
      <c r="D250" s="5" t="s">
        <v>248</v>
      </c>
      <c r="E250" s="5" t="s">
        <v>456</v>
      </c>
      <c r="F250" s="5" t="s">
        <v>422</v>
      </c>
      <c r="G250" s="10" t="s">
        <v>424</v>
      </c>
      <c r="H250" s="1"/>
      <c r="I250" s="1"/>
      <c r="J250" s="1"/>
    </row>
    <row r="251" spans="1:10" customFormat="1" x14ac:dyDescent="0.2">
      <c r="A251" s="4" t="s">
        <v>267</v>
      </c>
      <c r="B251" s="4" t="s">
        <v>113</v>
      </c>
      <c r="C251" s="4">
        <v>7537</v>
      </c>
      <c r="D251" s="5" t="s">
        <v>248</v>
      </c>
      <c r="E251" s="5" t="s">
        <v>456</v>
      </c>
      <c r="F251" s="5" t="s">
        <v>422</v>
      </c>
      <c r="G251" s="4" t="s">
        <v>424</v>
      </c>
      <c r="H251" s="1"/>
      <c r="I251" s="1"/>
      <c r="J251" s="1"/>
    </row>
    <row r="252" spans="1:10" customFormat="1" x14ac:dyDescent="0.2">
      <c r="A252" s="4" t="s">
        <v>268</v>
      </c>
      <c r="B252" s="4" t="s">
        <v>111</v>
      </c>
      <c r="C252" s="4">
        <v>7549</v>
      </c>
      <c r="D252" s="5" t="s">
        <v>248</v>
      </c>
      <c r="E252" s="5" t="s">
        <v>456</v>
      </c>
      <c r="F252" s="5" t="s">
        <v>422</v>
      </c>
      <c r="G252" s="4" t="s">
        <v>424</v>
      </c>
      <c r="H252" s="1"/>
      <c r="I252" s="1"/>
      <c r="J252" s="1"/>
    </row>
    <row r="253" spans="1:10" customFormat="1" x14ac:dyDescent="0.2">
      <c r="A253" s="4" t="s">
        <v>530</v>
      </c>
      <c r="B253" s="4" t="s">
        <v>531</v>
      </c>
      <c r="C253" s="4">
        <v>7436</v>
      </c>
      <c r="D253" s="5" t="s">
        <v>301</v>
      </c>
      <c r="E253" s="5" t="s">
        <v>482</v>
      </c>
      <c r="F253" s="5" t="s">
        <v>422</v>
      </c>
      <c r="G253" s="4" t="s">
        <v>424</v>
      </c>
      <c r="H253" s="1"/>
      <c r="I253" s="1"/>
      <c r="J253" s="1"/>
    </row>
    <row r="254" spans="1:10" customFormat="1" x14ac:dyDescent="0.2">
      <c r="A254" s="4" t="s">
        <v>747</v>
      </c>
      <c r="B254" s="4" t="s">
        <v>748</v>
      </c>
      <c r="C254" s="4">
        <v>7444</v>
      </c>
      <c r="D254" s="5" t="s">
        <v>301</v>
      </c>
      <c r="E254" s="5" t="s">
        <v>482</v>
      </c>
      <c r="F254" s="5" t="s">
        <v>422</v>
      </c>
      <c r="G254" s="4" t="s">
        <v>424</v>
      </c>
      <c r="H254" s="1"/>
      <c r="I254" s="1"/>
      <c r="J254" s="1"/>
    </row>
    <row r="255" spans="1:10" customFormat="1" x14ac:dyDescent="0.2">
      <c r="A255" s="4" t="s">
        <v>857</v>
      </c>
      <c r="B255" s="4" t="s">
        <v>858</v>
      </c>
      <c r="C255" s="4">
        <v>7192</v>
      </c>
      <c r="D255" s="5" t="s">
        <v>222</v>
      </c>
      <c r="E255" s="5" t="s">
        <v>716</v>
      </c>
      <c r="F255" s="5" t="s">
        <v>422</v>
      </c>
      <c r="G255" s="4" t="s">
        <v>424</v>
      </c>
      <c r="H255" s="1"/>
      <c r="I255" s="1"/>
      <c r="J255" s="1"/>
    </row>
    <row r="256" spans="1:10" customFormat="1" x14ac:dyDescent="0.2">
      <c r="A256" s="4" t="s">
        <v>717</v>
      </c>
      <c r="B256" s="4" t="s">
        <v>718</v>
      </c>
      <c r="C256" s="4">
        <v>7297</v>
      </c>
      <c r="D256" s="5" t="s">
        <v>222</v>
      </c>
      <c r="E256" s="5" t="s">
        <v>716</v>
      </c>
      <c r="F256" s="5" t="s">
        <v>422</v>
      </c>
      <c r="G256" s="4" t="s">
        <v>424</v>
      </c>
      <c r="H256" s="1"/>
      <c r="I256" s="1"/>
      <c r="J256" s="1"/>
    </row>
    <row r="257" spans="1:10" customFormat="1" x14ac:dyDescent="0.2">
      <c r="A257" s="4" t="s">
        <v>859</v>
      </c>
      <c r="B257" s="4" t="s">
        <v>860</v>
      </c>
      <c r="C257" s="4">
        <v>7298</v>
      </c>
      <c r="D257" s="5" t="s">
        <v>222</v>
      </c>
      <c r="E257" s="5" t="s">
        <v>716</v>
      </c>
      <c r="F257" s="5" t="s">
        <v>422</v>
      </c>
      <c r="G257" s="4" t="s">
        <v>424</v>
      </c>
      <c r="H257" s="1"/>
      <c r="I257" s="1"/>
      <c r="J257" s="1"/>
    </row>
    <row r="258" spans="1:10" customFormat="1" x14ac:dyDescent="0.2">
      <c r="A258" s="4" t="s">
        <v>226</v>
      </c>
      <c r="B258" s="4" t="s">
        <v>144</v>
      </c>
      <c r="C258" s="4">
        <v>7308</v>
      </c>
      <c r="D258" s="5" t="s">
        <v>222</v>
      </c>
      <c r="E258" s="5" t="s">
        <v>446</v>
      </c>
      <c r="F258" s="5" t="s">
        <v>422</v>
      </c>
      <c r="G258" s="4" t="s">
        <v>424</v>
      </c>
      <c r="H258" s="1"/>
      <c r="I258" s="1"/>
      <c r="J258" s="1"/>
    </row>
    <row r="259" spans="1:10" customFormat="1" x14ac:dyDescent="0.2">
      <c r="A259" s="4" t="s">
        <v>299</v>
      </c>
      <c r="B259" s="4" t="s">
        <v>139</v>
      </c>
      <c r="C259" s="4">
        <v>7337</v>
      </c>
      <c r="D259" s="5" t="s">
        <v>222</v>
      </c>
      <c r="E259" s="5" t="s">
        <v>446</v>
      </c>
      <c r="F259" s="5" t="s">
        <v>422</v>
      </c>
      <c r="G259" s="4" t="s">
        <v>424</v>
      </c>
      <c r="H259" s="1"/>
      <c r="I259" s="1"/>
      <c r="J259" s="1"/>
    </row>
    <row r="260" spans="1:10" customFormat="1" x14ac:dyDescent="0.2">
      <c r="A260" s="4" t="s">
        <v>836</v>
      </c>
      <c r="B260" s="4" t="s">
        <v>837</v>
      </c>
      <c r="C260" s="4">
        <v>7137</v>
      </c>
      <c r="D260" s="5" t="s">
        <v>200</v>
      </c>
      <c r="E260" s="5" t="s">
        <v>435</v>
      </c>
      <c r="F260" s="5" t="s">
        <v>422</v>
      </c>
      <c r="G260" s="4" t="s">
        <v>424</v>
      </c>
      <c r="H260" s="1"/>
      <c r="I260" s="1"/>
      <c r="J260" s="1"/>
    </row>
    <row r="261" spans="1:10" customFormat="1" x14ac:dyDescent="0.2">
      <c r="A261" s="4" t="s">
        <v>755</v>
      </c>
      <c r="B261" s="4" t="s">
        <v>756</v>
      </c>
      <c r="C261" s="4">
        <v>7185</v>
      </c>
      <c r="D261" s="5" t="s">
        <v>202</v>
      </c>
      <c r="E261" s="5" t="s">
        <v>436</v>
      </c>
      <c r="F261" s="5" t="s">
        <v>422</v>
      </c>
      <c r="G261" s="4" t="s">
        <v>424</v>
      </c>
      <c r="H261" s="1"/>
      <c r="I261" s="1"/>
      <c r="J261" s="1"/>
    </row>
    <row r="262" spans="1:10" customFormat="1" x14ac:dyDescent="0.2">
      <c r="A262" s="4" t="s">
        <v>327</v>
      </c>
      <c r="B262" s="4" t="s">
        <v>328</v>
      </c>
      <c r="C262" s="4">
        <v>7263</v>
      </c>
      <c r="D262" s="5" t="s">
        <v>325</v>
      </c>
      <c r="E262" s="5" t="s">
        <v>498</v>
      </c>
      <c r="F262" s="5" t="s">
        <v>422</v>
      </c>
      <c r="G262" s="10" t="s">
        <v>424</v>
      </c>
      <c r="H262" s="1"/>
      <c r="I262" s="1"/>
      <c r="J262" s="1"/>
    </row>
    <row r="263" spans="1:10" customFormat="1" x14ac:dyDescent="0.2">
      <c r="A263" s="4" t="s">
        <v>370</v>
      </c>
      <c r="B263" s="4" t="s">
        <v>152</v>
      </c>
      <c r="C263" s="4">
        <v>7149</v>
      </c>
      <c r="D263" s="5" t="s">
        <v>325</v>
      </c>
      <c r="E263" s="5" t="s">
        <v>498</v>
      </c>
      <c r="F263" s="5" t="s">
        <v>422</v>
      </c>
      <c r="G263" s="10" t="s">
        <v>424</v>
      </c>
      <c r="H263" s="1"/>
      <c r="I263" s="1"/>
      <c r="J263" s="1"/>
    </row>
    <row r="264" spans="1:10" customFormat="1" x14ac:dyDescent="0.2">
      <c r="A264" s="4" t="s">
        <v>388</v>
      </c>
      <c r="B264" s="4" t="s">
        <v>140</v>
      </c>
      <c r="C264" s="4">
        <v>7329</v>
      </c>
      <c r="D264" s="5" t="s">
        <v>374</v>
      </c>
      <c r="E264" s="5" t="s">
        <v>516</v>
      </c>
      <c r="F264" s="5" t="s">
        <v>422</v>
      </c>
      <c r="G264" s="10" t="s">
        <v>424</v>
      </c>
      <c r="H264" s="1"/>
      <c r="I264" s="1"/>
      <c r="J264" s="1"/>
    </row>
    <row r="265" spans="1:10" customFormat="1" x14ac:dyDescent="0.2">
      <c r="A265" s="4" t="s">
        <v>595</v>
      </c>
      <c r="B265" s="4" t="s">
        <v>596</v>
      </c>
      <c r="C265" s="4">
        <v>7309</v>
      </c>
      <c r="D265" s="5" t="s">
        <v>374</v>
      </c>
      <c r="E265" s="5" t="s">
        <v>516</v>
      </c>
      <c r="F265" s="5" t="s">
        <v>422</v>
      </c>
      <c r="G265" s="4" t="s">
        <v>424</v>
      </c>
      <c r="H265" s="1"/>
      <c r="I265" s="1"/>
      <c r="J265" s="1"/>
    </row>
    <row r="266" spans="1:10" customFormat="1" x14ac:dyDescent="0.2">
      <c r="A266" s="4" t="s">
        <v>641</v>
      </c>
      <c r="B266" s="4" t="s">
        <v>642</v>
      </c>
      <c r="C266" s="4">
        <v>7353</v>
      </c>
      <c r="D266" s="5" t="s">
        <v>374</v>
      </c>
      <c r="E266" s="5" t="s">
        <v>516</v>
      </c>
      <c r="F266" s="5" t="s">
        <v>422</v>
      </c>
      <c r="G266" s="4" t="s">
        <v>424</v>
      </c>
      <c r="H266" s="1"/>
      <c r="I266" s="1"/>
      <c r="J266" s="1"/>
    </row>
    <row r="267" spans="1:10" customFormat="1" x14ac:dyDescent="0.2">
      <c r="A267" s="4" t="s">
        <v>643</v>
      </c>
      <c r="B267" s="4" t="s">
        <v>644</v>
      </c>
      <c r="C267" s="4">
        <v>7360</v>
      </c>
      <c r="D267" s="5" t="s">
        <v>374</v>
      </c>
      <c r="E267" s="5" t="s">
        <v>516</v>
      </c>
      <c r="F267" s="5" t="s">
        <v>422</v>
      </c>
      <c r="G267" s="4" t="s">
        <v>424</v>
      </c>
      <c r="H267" s="1"/>
      <c r="I267" s="1"/>
      <c r="J267" s="1"/>
    </row>
    <row r="268" spans="1:10" customFormat="1" x14ac:dyDescent="0.2">
      <c r="A268" s="4" t="s">
        <v>623</v>
      </c>
      <c r="B268" s="4" t="s">
        <v>624</v>
      </c>
      <c r="C268" s="4">
        <v>7333</v>
      </c>
      <c r="D268" s="5" t="s">
        <v>374</v>
      </c>
      <c r="E268" s="5" t="s">
        <v>516</v>
      </c>
      <c r="F268" s="5" t="s">
        <v>422</v>
      </c>
      <c r="G268" s="4" t="s">
        <v>424</v>
      </c>
      <c r="H268" s="1"/>
      <c r="I268" s="1"/>
      <c r="J268" s="1"/>
    </row>
    <row r="269" spans="1:10" customFormat="1" x14ac:dyDescent="0.2">
      <c r="A269" s="4" t="s">
        <v>627</v>
      </c>
      <c r="B269" s="4" t="s">
        <v>628</v>
      </c>
      <c r="C269" s="4">
        <v>7352</v>
      </c>
      <c r="D269" s="5" t="s">
        <v>374</v>
      </c>
      <c r="E269" s="5" t="s">
        <v>516</v>
      </c>
      <c r="F269" s="5" t="s">
        <v>422</v>
      </c>
      <c r="G269" s="4" t="s">
        <v>424</v>
      </c>
      <c r="H269" s="1"/>
      <c r="I269" s="1"/>
      <c r="J269" s="1"/>
    </row>
    <row r="270" spans="1:10" customFormat="1" x14ac:dyDescent="0.2">
      <c r="A270" s="4" t="s">
        <v>669</v>
      </c>
      <c r="B270" s="4" t="s">
        <v>670</v>
      </c>
      <c r="C270" s="4">
        <v>7417</v>
      </c>
      <c r="D270" s="5" t="s">
        <v>374</v>
      </c>
      <c r="E270" s="5" t="s">
        <v>516</v>
      </c>
      <c r="F270" s="5" t="s">
        <v>422</v>
      </c>
      <c r="G270" s="4" t="s">
        <v>424</v>
      </c>
      <c r="H270" s="1"/>
      <c r="I270" s="1"/>
      <c r="J270" s="1"/>
    </row>
    <row r="271" spans="1:10" customFormat="1" x14ac:dyDescent="0.2">
      <c r="A271" s="4" t="s">
        <v>749</v>
      </c>
      <c r="B271" s="4" t="s">
        <v>750</v>
      </c>
      <c r="C271" s="4">
        <v>7389</v>
      </c>
      <c r="D271" s="5" t="s">
        <v>374</v>
      </c>
      <c r="E271" s="5" t="s">
        <v>516</v>
      </c>
      <c r="F271" s="5" t="s">
        <v>422</v>
      </c>
      <c r="G271" s="4" t="s">
        <v>424</v>
      </c>
      <c r="H271" s="1"/>
      <c r="I271" s="1"/>
      <c r="J271" s="1"/>
    </row>
    <row r="272" spans="1:10" customFormat="1" x14ac:dyDescent="0.2">
      <c r="A272" s="4" t="s">
        <v>757</v>
      </c>
      <c r="B272" s="4" t="s">
        <v>758</v>
      </c>
      <c r="C272" s="4">
        <v>7318</v>
      </c>
      <c r="D272" s="5" t="s">
        <v>374</v>
      </c>
      <c r="E272" s="5" t="s">
        <v>516</v>
      </c>
      <c r="F272" s="5" t="s">
        <v>422</v>
      </c>
      <c r="G272" s="4" t="s">
        <v>424</v>
      </c>
      <c r="H272" s="1"/>
      <c r="I272" s="1"/>
      <c r="J272" s="1"/>
    </row>
    <row r="273" spans="1:10" customFormat="1" x14ac:dyDescent="0.2">
      <c r="A273" s="4" t="s">
        <v>765</v>
      </c>
      <c r="B273" s="4" t="s">
        <v>766</v>
      </c>
      <c r="C273" s="4">
        <v>7348</v>
      </c>
      <c r="D273" s="5" t="s">
        <v>374</v>
      </c>
      <c r="E273" s="5" t="s">
        <v>516</v>
      </c>
      <c r="F273" s="5" t="s">
        <v>422</v>
      </c>
      <c r="G273" s="4" t="s">
        <v>424</v>
      </c>
      <c r="H273" s="1"/>
      <c r="I273" s="1"/>
      <c r="J273" s="1"/>
    </row>
    <row r="274" spans="1:10" customFormat="1" x14ac:dyDescent="0.2">
      <c r="A274" s="4" t="s">
        <v>381</v>
      </c>
      <c r="B274" s="4" t="s">
        <v>412</v>
      </c>
      <c r="C274" s="4">
        <v>7251</v>
      </c>
      <c r="D274" s="5" t="s">
        <v>376</v>
      </c>
      <c r="E274" s="5" t="s">
        <v>517</v>
      </c>
      <c r="F274" s="5" t="s">
        <v>422</v>
      </c>
      <c r="G274" s="10" t="s">
        <v>424</v>
      </c>
      <c r="H274" s="1"/>
      <c r="I274" s="1"/>
      <c r="J274" s="1"/>
    </row>
    <row r="275" spans="1:10" customFormat="1" x14ac:dyDescent="0.2">
      <c r="A275" s="4" t="s">
        <v>649</v>
      </c>
      <c r="B275" s="4" t="s">
        <v>650</v>
      </c>
      <c r="C275" s="4">
        <v>7224</v>
      </c>
      <c r="D275" s="5" t="s">
        <v>376</v>
      </c>
      <c r="E275" s="5" t="s">
        <v>517</v>
      </c>
      <c r="F275" s="5" t="s">
        <v>422</v>
      </c>
      <c r="G275" s="4" t="s">
        <v>424</v>
      </c>
      <c r="H275" s="1"/>
      <c r="I275" s="1"/>
      <c r="J275" s="1"/>
    </row>
    <row r="276" spans="1:10" customFormat="1" x14ac:dyDescent="0.2">
      <c r="A276" s="4" t="s">
        <v>661</v>
      </c>
      <c r="B276" s="4" t="s">
        <v>662</v>
      </c>
      <c r="C276" s="4">
        <v>7233</v>
      </c>
      <c r="D276" s="5" t="s">
        <v>376</v>
      </c>
      <c r="E276" s="5" t="s">
        <v>517</v>
      </c>
      <c r="F276" s="5" t="s">
        <v>422</v>
      </c>
      <c r="G276" s="4" t="s">
        <v>424</v>
      </c>
      <c r="H276" s="1"/>
      <c r="I276" s="1"/>
      <c r="J276" s="1"/>
    </row>
    <row r="277" spans="1:10" customFormat="1" x14ac:dyDescent="0.2">
      <c r="A277" s="4" t="s">
        <v>708</v>
      </c>
      <c r="B277" s="4" t="s">
        <v>709</v>
      </c>
      <c r="C277" s="4">
        <v>7204</v>
      </c>
      <c r="D277" s="5" t="s">
        <v>376</v>
      </c>
      <c r="E277" s="5" t="s">
        <v>517</v>
      </c>
      <c r="F277" s="5" t="s">
        <v>422</v>
      </c>
      <c r="G277" s="4" t="s">
        <v>424</v>
      </c>
      <c r="H277" s="1"/>
      <c r="I277" s="1"/>
      <c r="J277" s="1"/>
    </row>
    <row r="278" spans="1:10" customFormat="1" x14ac:dyDescent="0.2">
      <c r="A278" s="4" t="s">
        <v>725</v>
      </c>
      <c r="B278" s="4" t="s">
        <v>726</v>
      </c>
      <c r="C278" s="4">
        <v>7226</v>
      </c>
      <c r="D278" s="5" t="s">
        <v>376</v>
      </c>
      <c r="E278" s="5" t="s">
        <v>517</v>
      </c>
      <c r="F278" s="5" t="s">
        <v>422</v>
      </c>
      <c r="G278" s="4" t="s">
        <v>424</v>
      </c>
      <c r="H278" s="1"/>
      <c r="I278" s="1"/>
      <c r="J278" s="1"/>
    </row>
    <row r="279" spans="1:10" customFormat="1" x14ac:dyDescent="0.2">
      <c r="A279" s="4" t="s">
        <v>583</v>
      </c>
      <c r="B279" s="4" t="s">
        <v>584</v>
      </c>
      <c r="C279" s="4">
        <v>7219</v>
      </c>
      <c r="D279" s="5" t="s">
        <v>372</v>
      </c>
      <c r="E279" s="5" t="s">
        <v>515</v>
      </c>
      <c r="F279" s="5" t="s">
        <v>422</v>
      </c>
      <c r="G279" s="4" t="s">
        <v>424</v>
      </c>
      <c r="H279" s="1"/>
      <c r="I279" s="1"/>
      <c r="J279" s="1"/>
    </row>
    <row r="280" spans="1:10" customFormat="1" x14ac:dyDescent="0.2">
      <c r="A280" s="4" t="s">
        <v>585</v>
      </c>
      <c r="B280" s="4" t="s">
        <v>586</v>
      </c>
      <c r="C280" s="4">
        <v>7388</v>
      </c>
      <c r="D280" s="5" t="s">
        <v>384</v>
      </c>
      <c r="E280" s="5" t="s">
        <v>520</v>
      </c>
      <c r="F280" s="5" t="s">
        <v>422</v>
      </c>
      <c r="G280" s="4" t="s">
        <v>424</v>
      </c>
      <c r="H280" s="1"/>
      <c r="I280" s="1"/>
      <c r="J280" s="1"/>
    </row>
    <row r="281" spans="1:10" customFormat="1" x14ac:dyDescent="0.2">
      <c r="A281" s="4" t="s">
        <v>593</v>
      </c>
      <c r="B281" s="4" t="s">
        <v>594</v>
      </c>
      <c r="C281" s="4">
        <v>7358</v>
      </c>
      <c r="D281" s="5" t="s">
        <v>384</v>
      </c>
      <c r="E281" s="5" t="s">
        <v>520</v>
      </c>
      <c r="F281" s="5" t="s">
        <v>422</v>
      </c>
      <c r="G281" s="4" t="s">
        <v>424</v>
      </c>
      <c r="H281" s="1"/>
      <c r="I281" s="1"/>
      <c r="J281" s="1"/>
    </row>
    <row r="282" spans="1:10" customFormat="1" x14ac:dyDescent="0.2">
      <c r="A282" s="4" t="s">
        <v>645</v>
      </c>
      <c r="B282" s="4" t="s">
        <v>646</v>
      </c>
      <c r="C282" s="4">
        <v>7374</v>
      </c>
      <c r="D282" s="5" t="s">
        <v>384</v>
      </c>
      <c r="E282" s="5" t="s">
        <v>520</v>
      </c>
      <c r="F282" s="5" t="s">
        <v>422</v>
      </c>
      <c r="G282" s="4" t="s">
        <v>424</v>
      </c>
      <c r="H282" s="1"/>
      <c r="I282" s="1"/>
      <c r="J282" s="1"/>
    </row>
    <row r="283" spans="1:10" customFormat="1" x14ac:dyDescent="0.2">
      <c r="A283" s="4" t="s">
        <v>735</v>
      </c>
      <c r="B283" s="4" t="s">
        <v>736</v>
      </c>
      <c r="C283" s="4">
        <v>7356</v>
      </c>
      <c r="D283" s="5" t="s">
        <v>384</v>
      </c>
      <c r="E283" s="5" t="s">
        <v>520</v>
      </c>
      <c r="F283" s="5" t="s">
        <v>422</v>
      </c>
      <c r="G283" s="4" t="s">
        <v>424</v>
      </c>
      <c r="H283" s="1"/>
      <c r="I283" s="1"/>
      <c r="J283" s="1"/>
    </row>
    <row r="284" spans="1:10" customFormat="1" x14ac:dyDescent="0.2">
      <c r="A284" s="4" t="s">
        <v>761</v>
      </c>
      <c r="B284" s="4" t="s">
        <v>762</v>
      </c>
      <c r="C284" s="4">
        <v>7364</v>
      </c>
      <c r="D284" s="5" t="s">
        <v>384</v>
      </c>
      <c r="E284" s="5" t="s">
        <v>520</v>
      </c>
      <c r="F284" s="5" t="s">
        <v>422</v>
      </c>
      <c r="G284" s="4" t="s">
        <v>424</v>
      </c>
      <c r="H284" s="1"/>
      <c r="I284" s="1"/>
      <c r="J284" s="1"/>
    </row>
    <row r="285" spans="1:10" customFormat="1" x14ac:dyDescent="0.2">
      <c r="A285" s="4" t="s">
        <v>603</v>
      </c>
      <c r="B285" s="4" t="s">
        <v>604</v>
      </c>
      <c r="C285" s="4">
        <v>7319</v>
      </c>
      <c r="D285" s="5" t="s">
        <v>601</v>
      </c>
      <c r="E285" s="5" t="s">
        <v>602</v>
      </c>
      <c r="F285" s="5" t="s">
        <v>422</v>
      </c>
      <c r="G285" s="4" t="s">
        <v>424</v>
      </c>
      <c r="H285" s="1"/>
      <c r="I285" s="1"/>
      <c r="J285" s="1"/>
    </row>
    <row r="286" spans="1:10" customFormat="1" x14ac:dyDescent="0.2">
      <c r="A286" s="4" t="s">
        <v>609</v>
      </c>
      <c r="B286" s="4" t="s">
        <v>610</v>
      </c>
      <c r="C286" s="4">
        <v>7341</v>
      </c>
      <c r="D286" s="5" t="s">
        <v>601</v>
      </c>
      <c r="E286" s="5" t="s">
        <v>602</v>
      </c>
      <c r="F286" s="5" t="s">
        <v>422</v>
      </c>
      <c r="G286" s="4" t="s">
        <v>424</v>
      </c>
      <c r="H286" s="1"/>
      <c r="I286" s="1"/>
      <c r="J286" s="1"/>
    </row>
    <row r="287" spans="1:10" customFormat="1" x14ac:dyDescent="0.2">
      <c r="A287" s="4" t="s">
        <v>611</v>
      </c>
      <c r="B287" s="4" t="s">
        <v>612</v>
      </c>
      <c r="C287" s="4">
        <v>7384</v>
      </c>
      <c r="D287" s="5" t="s">
        <v>601</v>
      </c>
      <c r="E287" s="5" t="s">
        <v>602</v>
      </c>
      <c r="F287" s="5" t="s">
        <v>422</v>
      </c>
      <c r="G287" s="4" t="s">
        <v>424</v>
      </c>
      <c r="H287" s="1"/>
      <c r="I287" s="1"/>
      <c r="J287" s="1"/>
    </row>
    <row r="288" spans="1:10" customFormat="1" x14ac:dyDescent="0.2">
      <c r="A288" s="4" t="s">
        <v>700</v>
      </c>
      <c r="B288" s="4" t="s">
        <v>701</v>
      </c>
      <c r="C288" s="4">
        <v>7286</v>
      </c>
      <c r="D288" s="5" t="s">
        <v>601</v>
      </c>
      <c r="E288" s="5" t="s">
        <v>602</v>
      </c>
      <c r="F288" s="5" t="s">
        <v>422</v>
      </c>
      <c r="G288" s="4" t="s">
        <v>424</v>
      </c>
      <c r="H288" s="1"/>
      <c r="I288" s="1"/>
      <c r="J288" s="1"/>
    </row>
    <row r="289" spans="1:10" customFormat="1" x14ac:dyDescent="0.2">
      <c r="A289" s="4" t="s">
        <v>667</v>
      </c>
      <c r="B289" s="4" t="s">
        <v>668</v>
      </c>
      <c r="C289" s="4">
        <v>7252</v>
      </c>
      <c r="D289" s="5" t="s">
        <v>601</v>
      </c>
      <c r="E289" s="5" t="s">
        <v>602</v>
      </c>
      <c r="F289" s="5" t="s">
        <v>422</v>
      </c>
      <c r="G289" s="4" t="s">
        <v>424</v>
      </c>
      <c r="H289" s="1"/>
      <c r="I289" s="1"/>
      <c r="J289" s="1"/>
    </row>
    <row r="290" spans="1:10" customFormat="1" x14ac:dyDescent="0.2">
      <c r="A290" s="4" t="s">
        <v>710</v>
      </c>
      <c r="B290" s="4" t="s">
        <v>711</v>
      </c>
      <c r="C290" s="4">
        <v>7261</v>
      </c>
      <c r="D290" s="5" t="s">
        <v>601</v>
      </c>
      <c r="E290" s="5" t="s">
        <v>602</v>
      </c>
      <c r="F290" s="5" t="s">
        <v>422</v>
      </c>
      <c r="G290" s="4" t="s">
        <v>424</v>
      </c>
      <c r="H290" s="1"/>
      <c r="I290" s="1"/>
      <c r="J290" s="1"/>
    </row>
    <row r="291" spans="1:10" customFormat="1" x14ac:dyDescent="0.2">
      <c r="A291" s="4" t="s">
        <v>737</v>
      </c>
      <c r="B291" s="4" t="s">
        <v>738</v>
      </c>
      <c r="C291" s="4">
        <v>7240</v>
      </c>
      <c r="D291" s="5" t="s">
        <v>601</v>
      </c>
      <c r="E291" s="5" t="s">
        <v>602</v>
      </c>
      <c r="F291" s="5" t="s">
        <v>422</v>
      </c>
      <c r="G291" s="4" t="s">
        <v>424</v>
      </c>
      <c r="H291" s="1"/>
      <c r="I291" s="1"/>
      <c r="J291" s="1"/>
    </row>
    <row r="292" spans="1:10" customFormat="1" x14ac:dyDescent="0.2">
      <c r="A292" s="4" t="s">
        <v>842</v>
      </c>
      <c r="B292" s="4" t="s">
        <v>843</v>
      </c>
      <c r="C292" s="4">
        <v>7344</v>
      </c>
      <c r="D292" s="5" t="s">
        <v>601</v>
      </c>
      <c r="E292" s="5" t="s">
        <v>602</v>
      </c>
      <c r="F292" s="5" t="s">
        <v>422</v>
      </c>
      <c r="G292" s="4" t="s">
        <v>424</v>
      </c>
      <c r="H292" s="1"/>
      <c r="I292" s="1"/>
      <c r="J292" s="1"/>
    </row>
    <row r="293" spans="1:10" customFormat="1" x14ac:dyDescent="0.2">
      <c r="A293" s="4" t="s">
        <v>591</v>
      </c>
      <c r="B293" s="4" t="s">
        <v>592</v>
      </c>
      <c r="C293" s="4">
        <v>7125</v>
      </c>
      <c r="D293" s="5" t="s">
        <v>543</v>
      </c>
      <c r="E293" s="5" t="s">
        <v>544</v>
      </c>
      <c r="F293" s="5" t="s">
        <v>422</v>
      </c>
      <c r="G293" s="4" t="s">
        <v>424</v>
      </c>
      <c r="H293" s="1"/>
      <c r="I293" s="1"/>
      <c r="J293" s="1"/>
    </row>
    <row r="294" spans="1:10" customFormat="1" x14ac:dyDescent="0.2">
      <c r="A294" s="4" t="s">
        <v>621</v>
      </c>
      <c r="B294" s="4" t="s">
        <v>622</v>
      </c>
      <c r="C294" s="4">
        <v>7164</v>
      </c>
      <c r="D294" s="5" t="s">
        <v>543</v>
      </c>
      <c r="E294" s="5" t="s">
        <v>544</v>
      </c>
      <c r="F294" s="5" t="s">
        <v>422</v>
      </c>
      <c r="G294" s="4" t="s">
        <v>424</v>
      </c>
      <c r="H294" s="1"/>
      <c r="I294" s="1"/>
      <c r="J294" s="1"/>
    </row>
    <row r="295" spans="1:10" customFormat="1" x14ac:dyDescent="0.2">
      <c r="A295" s="4" t="s">
        <v>855</v>
      </c>
      <c r="B295" s="4" t="s">
        <v>856</v>
      </c>
      <c r="C295" s="4">
        <v>7154</v>
      </c>
      <c r="D295" s="5" t="s">
        <v>543</v>
      </c>
      <c r="E295" s="5" t="s">
        <v>544</v>
      </c>
      <c r="F295" s="5" t="s">
        <v>422</v>
      </c>
      <c r="G295" s="4" t="s">
        <v>424</v>
      </c>
      <c r="H295" s="1"/>
      <c r="I295" s="1"/>
      <c r="J295" s="1"/>
    </row>
    <row r="296" spans="1:10" customFormat="1" x14ac:dyDescent="0.2">
      <c r="A296" s="4" t="s">
        <v>663</v>
      </c>
      <c r="B296" s="4" t="s">
        <v>664</v>
      </c>
      <c r="C296" s="4">
        <v>7129</v>
      </c>
      <c r="D296" s="5" t="s">
        <v>543</v>
      </c>
      <c r="E296" s="5" t="s">
        <v>544</v>
      </c>
      <c r="F296" s="5" t="s">
        <v>422</v>
      </c>
      <c r="G296" s="4" t="s">
        <v>424</v>
      </c>
      <c r="H296" s="1"/>
      <c r="I296" s="1"/>
      <c r="J296" s="1"/>
    </row>
    <row r="297" spans="1:10" customFormat="1" x14ac:dyDescent="0.2">
      <c r="A297" s="4" t="s">
        <v>776</v>
      </c>
      <c r="B297" s="4" t="s">
        <v>777</v>
      </c>
      <c r="C297" s="4">
        <v>7184</v>
      </c>
      <c r="D297" s="5" t="s">
        <v>543</v>
      </c>
      <c r="E297" s="5" t="s">
        <v>544</v>
      </c>
      <c r="F297" s="5" t="s">
        <v>422</v>
      </c>
      <c r="G297" s="4" t="s">
        <v>424</v>
      </c>
      <c r="H297" s="1"/>
      <c r="I297" s="1"/>
      <c r="J297" s="1"/>
    </row>
    <row r="298" spans="1:10" customFormat="1" x14ac:dyDescent="0.2">
      <c r="A298" s="4" t="s">
        <v>625</v>
      </c>
      <c r="B298" s="4" t="s">
        <v>626</v>
      </c>
      <c r="C298" s="4">
        <v>7240</v>
      </c>
      <c r="D298" s="5" t="s">
        <v>579</v>
      </c>
      <c r="E298" s="5" t="s">
        <v>580</v>
      </c>
      <c r="F298" s="5" t="s">
        <v>422</v>
      </c>
      <c r="G298" s="4" t="s">
        <v>424</v>
      </c>
      <c r="H298" s="1"/>
      <c r="I298" s="1"/>
      <c r="J298" s="1"/>
    </row>
    <row r="299" spans="1:10" customFormat="1" x14ac:dyDescent="0.2">
      <c r="A299" s="4" t="s">
        <v>647</v>
      </c>
      <c r="B299" s="4" t="s">
        <v>648</v>
      </c>
      <c r="C299" s="4">
        <v>7265</v>
      </c>
      <c r="D299" s="5" t="s">
        <v>597</v>
      </c>
      <c r="E299" s="5" t="s">
        <v>598</v>
      </c>
      <c r="F299" s="5" t="s">
        <v>422</v>
      </c>
      <c r="G299" s="4" t="s">
        <v>424</v>
      </c>
      <c r="H299" s="1"/>
      <c r="I299" s="1"/>
      <c r="J299" s="1"/>
    </row>
    <row r="300" spans="1:10" customFormat="1" x14ac:dyDescent="0.2">
      <c r="A300" s="4" t="s">
        <v>763</v>
      </c>
      <c r="B300" s="4" t="s">
        <v>764</v>
      </c>
      <c r="C300" s="4">
        <v>7244</v>
      </c>
      <c r="D300" s="5" t="s">
        <v>597</v>
      </c>
      <c r="E300" s="5" t="s">
        <v>598</v>
      </c>
      <c r="F300" s="5" t="s">
        <v>422</v>
      </c>
      <c r="G300" s="4" t="s">
        <v>424</v>
      </c>
      <c r="H300" s="1"/>
      <c r="I300" s="1"/>
      <c r="J300" s="1"/>
    </row>
    <row r="301" spans="1:10" customFormat="1" x14ac:dyDescent="0.2">
      <c r="A301" s="4" t="s">
        <v>733</v>
      </c>
      <c r="B301" s="4" t="s">
        <v>734</v>
      </c>
      <c r="C301" s="4">
        <v>7228</v>
      </c>
      <c r="D301" s="5" t="s">
        <v>597</v>
      </c>
      <c r="E301" s="5" t="s">
        <v>598</v>
      </c>
      <c r="F301" s="5" t="s">
        <v>422</v>
      </c>
      <c r="G301" s="4" t="s">
        <v>424</v>
      </c>
      <c r="H301" s="1"/>
      <c r="I301" s="1"/>
      <c r="J301" s="1"/>
    </row>
    <row r="302" spans="1:10" customFormat="1" x14ac:dyDescent="0.2">
      <c r="A302" s="4" t="s">
        <v>655</v>
      </c>
      <c r="B302" s="4" t="s">
        <v>656</v>
      </c>
      <c r="C302" s="4">
        <v>7214</v>
      </c>
      <c r="D302" s="5" t="s">
        <v>651</v>
      </c>
      <c r="E302" s="5" t="s">
        <v>652</v>
      </c>
      <c r="F302" s="5" t="s">
        <v>422</v>
      </c>
      <c r="G302" s="4" t="s">
        <v>424</v>
      </c>
      <c r="H302" s="1"/>
      <c r="I302" s="1"/>
      <c r="J302" s="1"/>
    </row>
    <row r="303" spans="1:10" customFormat="1" x14ac:dyDescent="0.2">
      <c r="A303" s="4" t="s">
        <v>665</v>
      </c>
      <c r="B303" s="4" t="s">
        <v>666</v>
      </c>
      <c r="C303" s="4">
        <v>7212</v>
      </c>
      <c r="D303" s="5" t="s">
        <v>651</v>
      </c>
      <c r="E303" s="5" t="s">
        <v>652</v>
      </c>
      <c r="F303" s="5" t="s">
        <v>422</v>
      </c>
      <c r="G303" s="4" t="s">
        <v>424</v>
      </c>
      <c r="H303" s="1"/>
      <c r="I303" s="1"/>
      <c r="J303" s="1"/>
    </row>
    <row r="304" spans="1:10" customFormat="1" x14ac:dyDescent="0.2">
      <c r="A304" s="4" t="s">
        <v>741</v>
      </c>
      <c r="B304" s="4" t="s">
        <v>742</v>
      </c>
      <c r="C304" s="4">
        <v>7286</v>
      </c>
      <c r="D304" s="5" t="s">
        <v>657</v>
      </c>
      <c r="E304" s="5" t="s">
        <v>658</v>
      </c>
      <c r="F304" s="5" t="s">
        <v>422</v>
      </c>
      <c r="G304" s="4" t="s">
        <v>424</v>
      </c>
      <c r="H304" s="1"/>
      <c r="I304" s="1"/>
      <c r="J304" s="1"/>
    </row>
    <row r="305" spans="1:10" customFormat="1" x14ac:dyDescent="0.2">
      <c r="A305" s="4" t="s">
        <v>767</v>
      </c>
      <c r="B305" s="4" t="s">
        <v>768</v>
      </c>
      <c r="C305" s="4">
        <v>7260</v>
      </c>
      <c r="D305" s="5" t="s">
        <v>657</v>
      </c>
      <c r="E305" s="5" t="s">
        <v>658</v>
      </c>
      <c r="F305" s="5" t="s">
        <v>422</v>
      </c>
      <c r="G305" s="4" t="s">
        <v>424</v>
      </c>
      <c r="H305" s="1"/>
      <c r="I305" s="1"/>
      <c r="J305" s="1"/>
    </row>
    <row r="306" spans="1:10" customFormat="1" x14ac:dyDescent="0.2">
      <c r="A306" s="4" t="s">
        <v>759</v>
      </c>
      <c r="B306" s="4" t="s">
        <v>760</v>
      </c>
      <c r="C306" s="4">
        <v>7275</v>
      </c>
      <c r="D306" s="5" t="s">
        <v>729</v>
      </c>
      <c r="E306" s="5" t="s">
        <v>730</v>
      </c>
      <c r="F306" s="5" t="s">
        <v>422</v>
      </c>
      <c r="G306" s="4" t="s">
        <v>424</v>
      </c>
      <c r="H306" s="1"/>
      <c r="I306" s="1"/>
      <c r="J306" s="1"/>
    </row>
    <row r="307" spans="1:10" customFormat="1" x14ac:dyDescent="0.2">
      <c r="A307" s="6" t="s">
        <v>774</v>
      </c>
      <c r="B307" s="6" t="s">
        <v>775</v>
      </c>
      <c r="C307" s="6">
        <v>7278</v>
      </c>
      <c r="D307" s="11" t="s">
        <v>729</v>
      </c>
      <c r="E307" s="11" t="s">
        <v>730</v>
      </c>
      <c r="F307" s="11" t="s">
        <v>422</v>
      </c>
      <c r="G307" s="6" t="s">
        <v>424</v>
      </c>
      <c r="H307" s="1"/>
      <c r="I307" s="1"/>
      <c r="J307" s="1"/>
    </row>
    <row r="309" spans="1:10" x14ac:dyDescent="0.2">
      <c r="A309" s="13" t="s">
        <v>935</v>
      </c>
      <c r="B309" s="13"/>
      <c r="C309" s="13"/>
      <c r="D309" s="14"/>
      <c r="E309" s="14"/>
      <c r="F309" s="14"/>
    </row>
  </sheetData>
  <conditionalFormatting sqref="B308 B6:B146 B148 B4 B310:B1048576">
    <cfRule type="duplicateValues" dxfId="24" priority="37"/>
  </conditionalFormatting>
  <conditionalFormatting sqref="A308 A310:A1048576 A6:A146 A148 A4">
    <cfRule type="duplicateValues" dxfId="23" priority="47"/>
  </conditionalFormatting>
  <conditionalFormatting sqref="B21">
    <cfRule type="duplicateValues" dxfId="22" priority="18"/>
  </conditionalFormatting>
  <conditionalFormatting sqref="B21">
    <cfRule type="duplicateValues" dxfId="21" priority="19"/>
  </conditionalFormatting>
  <conditionalFormatting sqref="B21">
    <cfRule type="duplicateValues" dxfId="20" priority="20"/>
  </conditionalFormatting>
  <conditionalFormatting sqref="B21">
    <cfRule type="duplicateValues" dxfId="19" priority="21"/>
  </conditionalFormatting>
  <conditionalFormatting sqref="B22">
    <cfRule type="duplicateValues" dxfId="18" priority="14"/>
  </conditionalFormatting>
  <conditionalFormatting sqref="B22">
    <cfRule type="duplicateValues" dxfId="17" priority="15"/>
  </conditionalFormatting>
  <conditionalFormatting sqref="B22">
    <cfRule type="duplicateValues" dxfId="16" priority="16"/>
  </conditionalFormatting>
  <conditionalFormatting sqref="B22">
    <cfRule type="duplicateValues" dxfId="15" priority="17"/>
  </conditionalFormatting>
  <conditionalFormatting sqref="B58">
    <cfRule type="duplicateValues" dxfId="14" priority="10"/>
  </conditionalFormatting>
  <conditionalFormatting sqref="B58">
    <cfRule type="duplicateValues" dxfId="13" priority="11"/>
  </conditionalFormatting>
  <conditionalFormatting sqref="B58">
    <cfRule type="duplicateValues" dxfId="12" priority="12"/>
  </conditionalFormatting>
  <conditionalFormatting sqref="B58">
    <cfRule type="duplicateValues" dxfId="11" priority="13"/>
  </conditionalFormatting>
  <conditionalFormatting sqref="A308 A310:A1048576">
    <cfRule type="duplicateValues" dxfId="10" priority="58"/>
  </conditionalFormatting>
  <conditionalFormatting sqref="A308">
    <cfRule type="duplicateValues" dxfId="9" priority="61"/>
  </conditionalFormatting>
  <conditionalFormatting sqref="A308:B308 A310:B1048576 A4:B4 A6:B146 A148:B148">
    <cfRule type="duplicateValues" dxfId="8" priority="69"/>
  </conditionalFormatting>
  <conditionalFormatting sqref="B308 B310:B1048576">
    <cfRule type="duplicateValues" dxfId="7" priority="74"/>
  </conditionalFormatting>
  <conditionalFormatting sqref="B308 B6:B146 B148 B4 B310:B1048576">
    <cfRule type="duplicateValues" dxfId="6" priority="77"/>
    <cfRule type="duplicateValues" dxfId="5" priority="78"/>
  </conditionalFormatting>
  <conditionalFormatting sqref="B149:B307 B5 B147">
    <cfRule type="duplicateValues" dxfId="4" priority="1"/>
  </conditionalFormatting>
  <conditionalFormatting sqref="A149:A307 A5 A147">
    <cfRule type="duplicateValues" dxfId="3" priority="2"/>
  </conditionalFormatting>
  <conditionalFormatting sqref="A147:B147 A149:B307 A5:B5">
    <cfRule type="duplicateValues" dxfId="2" priority="5"/>
  </conditionalFormatting>
  <conditionalFormatting sqref="B149:B307 B5 B147"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.C</dc:creator>
  <cp:lastModifiedBy>Zigui</cp:lastModifiedBy>
  <cp:lastPrinted>2016-05-04T05:44:42Z</cp:lastPrinted>
  <dcterms:created xsi:type="dcterms:W3CDTF">2011-09-26T15:42:20Z</dcterms:created>
  <dcterms:modified xsi:type="dcterms:W3CDTF">2018-09-26T01:10:56Z</dcterms:modified>
</cp:coreProperties>
</file>